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GWAS_list_Summary_Traits" sheetId="1" state="visible" r:id="rId2"/>
    <sheet name="Summary_Grouping" sheetId="2" state="visible" r:id="rId3"/>
    <sheet name="Table1_MainText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01" uniqueCount="701">
  <si>
    <t xml:space="preserve">Num_SNPs</t>
  </si>
  <si>
    <t xml:space="preserve">Trait</t>
  </si>
  <si>
    <t xml:space="preserve">Percentage </t>
  </si>
  <si>
    <t xml:space="preserve">Mean_platelet_volume</t>
  </si>
  <si>
    <t xml:space="preserve">Blood_protein_levels</t>
  </si>
  <si>
    <t xml:space="preserve">Monocyte_count</t>
  </si>
  <si>
    <t xml:space="preserve">Height</t>
  </si>
  <si>
    <t xml:space="preserve">Mean_corpuscular_volume</t>
  </si>
  <si>
    <t xml:space="preserve">Body_mass_index</t>
  </si>
  <si>
    <t xml:space="preserve">White_blood_cell_count</t>
  </si>
  <si>
    <t xml:space="preserve">Red_cell_distribution_width</t>
  </si>
  <si>
    <t xml:space="preserve">Red_blood_cell_count</t>
  </si>
  <si>
    <t xml:space="preserve">Core_binding_factor_acute_myeloid_leukemia</t>
  </si>
  <si>
    <t xml:space="preserve">Mean_corpuscular_hemoglobin</t>
  </si>
  <si>
    <t xml:space="preserve">Heel_bone_mineral_density</t>
  </si>
  <si>
    <t xml:space="preserve">Lymphocyte_counts</t>
  </si>
  <si>
    <t xml:space="preserve">Platelet_count</t>
  </si>
  <si>
    <t xml:space="preserve">Type_2_diabetes</t>
  </si>
  <si>
    <t xml:space="preserve">Eosinophil_counts</t>
  </si>
  <si>
    <t xml:space="preserve">Granulocyte_percentage_of_myeloid_white_cells</t>
  </si>
  <si>
    <t xml:space="preserve">Multiple_sclerosis</t>
  </si>
  <si>
    <t xml:space="preserve">Neutrophil_percentage_of_granulocytes</t>
  </si>
  <si>
    <t xml:space="preserve">Diastolic_blood_pressure</t>
  </si>
  <si>
    <t xml:space="preserve">C-reactive_protein_levels</t>
  </si>
  <si>
    <t xml:space="preserve">High_density_lipoprotein_cholesterol_levels</t>
  </si>
  <si>
    <t xml:space="preserve">Plateletcrit</t>
  </si>
  <si>
    <t xml:space="preserve">Allergic_rhinitis</t>
  </si>
  <si>
    <t xml:space="preserve">LDL_cholesterol_levels</t>
  </si>
  <si>
    <t xml:space="preserve">Metabolite_levels</t>
  </si>
  <si>
    <t xml:space="preserve">Systolic_blood_pressure</t>
  </si>
  <si>
    <t xml:space="preserve">Urinary_metabolite_levels_in_chronic_kidney_disease</t>
  </si>
  <si>
    <t xml:space="preserve">Neutrophil_count</t>
  </si>
  <si>
    <t xml:space="preserve">Systemic_lupus_erythematosus</t>
  </si>
  <si>
    <t xml:space="preserve">Appendicular_lean_mass</t>
  </si>
  <si>
    <t xml:space="preserve">Inflammatory_bowel_disease</t>
  </si>
  <si>
    <t xml:space="preserve">Waist-hip_ratio</t>
  </si>
  <si>
    <t xml:space="preserve">Breast_cancer</t>
  </si>
  <si>
    <t xml:space="preserve">General_cognitive_ability</t>
  </si>
  <si>
    <t xml:space="preserve">Serum_25-Hydroxyvitamin_D_levels</t>
  </si>
  <si>
    <t xml:space="preserve">Total_PHF-tau_(SNP_x_SNP_interaction)</t>
  </si>
  <si>
    <t xml:space="preserve">Triglycerides</t>
  </si>
  <si>
    <t xml:space="preserve">Hair_color</t>
  </si>
  <si>
    <t xml:space="preserve">HDL_cholesterol_levels</t>
  </si>
  <si>
    <t xml:space="preserve">Reaction_time</t>
  </si>
  <si>
    <t xml:space="preserve">Asthma</t>
  </si>
  <si>
    <t xml:space="preserve">Educational_attainment_(MTAG)</t>
  </si>
  <si>
    <t xml:space="preserve">Lung_function_(FVC)</t>
  </si>
  <si>
    <t xml:space="preserve">Waist-to-hip_ratio_adjusted_for_BMI</t>
  </si>
  <si>
    <t xml:space="preserve">Basophil_count</t>
  </si>
  <si>
    <t xml:space="preserve">Estimated_glomerular_filtration_rate</t>
  </si>
  <si>
    <t xml:space="preserve">Neurofibrillary_tangles_(SNP_x_SNP_interaction)</t>
  </si>
  <si>
    <t xml:space="preserve">Obesity-related_traits</t>
  </si>
  <si>
    <t xml:space="preserve">Platelet_distribution_width</t>
  </si>
  <si>
    <t xml:space="preserve">Intelligence_(MTAG)</t>
  </si>
  <si>
    <t xml:space="preserve">Schizophrenia</t>
  </si>
  <si>
    <t xml:space="preserve">Waist_circumference_adjusted_for_body_mass_index</t>
  </si>
  <si>
    <t xml:space="preserve">Atopic_asthma</t>
  </si>
  <si>
    <t xml:space="preserve">Pulse_pressure</t>
  </si>
  <si>
    <t xml:space="preserve">High_light_scatter_reticulocyte_percentage_of_red_cells</t>
  </si>
  <si>
    <t xml:space="preserve">Neuroticism</t>
  </si>
  <si>
    <t xml:space="preserve">Activated_partial_thromboplastin_time</t>
  </si>
  <si>
    <t xml:space="preserve">Cholesterol,_total</t>
  </si>
  <si>
    <t xml:space="preserve">Chronic_inflammatory_diseases_(ankylosing_spondylitis,_Crohns_disease,_psoriasis,_primary_sclerosing_cholangitis,_ulcerative_colitis)_(pleiotropy)</t>
  </si>
  <si>
    <t xml:space="preserve">Hemoglobin_levels</t>
  </si>
  <si>
    <t xml:space="preserve">Lung_function_(FEV1/FVC)</t>
  </si>
  <si>
    <t xml:space="preserve">Male-pattern_baldness</t>
  </si>
  <si>
    <t xml:space="preserve">Psoriasis</t>
  </si>
  <si>
    <t xml:space="preserve">Apolipoprotein_A1_levels</t>
  </si>
  <si>
    <t xml:space="preserve">IgA_levels</t>
  </si>
  <si>
    <t xml:space="preserve">Intraocular_pressure</t>
  </si>
  <si>
    <t xml:space="preserve">Tonsillectomy</t>
  </si>
  <si>
    <t xml:space="preserve">Triglyceride_levels</t>
  </si>
  <si>
    <t xml:space="preserve">Urinary_albumin-to-creatinine_ratio</t>
  </si>
  <si>
    <t xml:space="preserve">Low_density_lipoprotein_cholesterol_levels</t>
  </si>
  <si>
    <t xml:space="preserve">Mean_corpuscular_hemoglobin_concentration</t>
  </si>
  <si>
    <t xml:space="preserve">Urate_levels</t>
  </si>
  <si>
    <t xml:space="preserve">Basophil_percentage_of_granulocytes</t>
  </si>
  <si>
    <t xml:space="preserve">Basophil_percentage_of_white_cells</t>
  </si>
  <si>
    <t xml:space="preserve">Cardiovascular_disease</t>
  </si>
  <si>
    <t xml:space="preserve">Eczema</t>
  </si>
  <si>
    <t xml:space="preserve">Hematocrit</t>
  </si>
  <si>
    <t xml:space="preserve">Refractive_error</t>
  </si>
  <si>
    <t xml:space="preserve">Adolescent_idiopathic_scoliosis</t>
  </si>
  <si>
    <t xml:space="preserve">Chronotype</t>
  </si>
  <si>
    <t xml:space="preserve">Cognitive_ability,_years_of_educational_attainment_or_schizophrenia_(pleiotropy)</t>
  </si>
  <si>
    <t xml:space="preserve">Colorectal_cancer</t>
  </si>
  <si>
    <t xml:space="preserve">Highest_math_class_taken_(MTAG)</t>
  </si>
  <si>
    <t xml:space="preserve">Interleukin-18_levels</t>
  </si>
  <si>
    <t xml:space="preserve">Serum_metabolite_levels</t>
  </si>
  <si>
    <t xml:space="preserve">Total_cholesterol_levels</t>
  </si>
  <si>
    <t xml:space="preserve">Alzheimers_disease_or_family_history_of_Alzheimers_disease</t>
  </si>
  <si>
    <t xml:space="preserve">Blood_protein_levels_in_cardiovascular_risk</t>
  </si>
  <si>
    <t xml:space="preserve">Educational_attainment_(years_of_education)</t>
  </si>
  <si>
    <t xml:space="preserve">Post_bronchodilator_FEV1/FVC_ratio</t>
  </si>
  <si>
    <t xml:space="preserve">Prostate_cancer</t>
  </si>
  <si>
    <t xml:space="preserve">Spherical_equivalent</t>
  </si>
  <si>
    <t xml:space="preserve">White_matter_microstructure_(fractional_anisotropy)</t>
  </si>
  <si>
    <t xml:space="preserve">Age_at_menopause</t>
  </si>
  <si>
    <t xml:space="preserve">Asthma_(childhood_onset)</t>
  </si>
  <si>
    <t xml:space="preserve">Composite_immunoglobulin_trait_(IgA_x_IgG/IgM)</t>
  </si>
  <si>
    <t xml:space="preserve">Coronary_artery_disease</t>
  </si>
  <si>
    <t xml:space="preserve">DNA_methylation_variation_(age_effect)</t>
  </si>
  <si>
    <t xml:space="preserve">Fibrinogen_levels</t>
  </si>
  <si>
    <t xml:space="preserve">Intelligence</t>
  </si>
  <si>
    <t xml:space="preserve">Lung_adenocarcinoma</t>
  </si>
  <si>
    <t xml:space="preserve">Menarche_(age_at_onset)</t>
  </si>
  <si>
    <t xml:space="preserve">Neurological_blood_protein_biomarker_levels</t>
  </si>
  <si>
    <t xml:space="preserve">Plasma_renin_activity_levels</t>
  </si>
  <si>
    <t xml:space="preserve">Protein_levels_in_obesity</t>
  </si>
  <si>
    <t xml:space="preserve">Self-reported_math_ability_(MTAG)</t>
  </si>
  <si>
    <t xml:space="preserve">Serum_metabolite_ratios_in_chronic_kidney_disease</t>
  </si>
  <si>
    <t xml:space="preserve">Allergic_disease_(asthma,_hay_fever_or_eczema)</t>
  </si>
  <si>
    <t xml:space="preserve">Bipolar_disorder_and_schizophrenia</t>
  </si>
  <si>
    <t xml:space="preserve">Brain_morphology_(MOSTest)</t>
  </si>
  <si>
    <t xml:space="preserve">Brain_region_volumes</t>
  </si>
  <si>
    <t xml:space="preserve">Chronic_lymphocytic_leukemia</t>
  </si>
  <si>
    <t xml:space="preserve">Eosinophil_percentage_of_granulocytes</t>
  </si>
  <si>
    <t xml:space="preserve">Family_history_of_Alzheimers_disease</t>
  </si>
  <si>
    <t xml:space="preserve">Hemoglobin_concentration</t>
  </si>
  <si>
    <t xml:space="preserve">Hypothyroidism</t>
  </si>
  <si>
    <t xml:space="preserve">IgA_nephropathy</t>
  </si>
  <si>
    <t xml:space="preserve">Inflammatory_skin_disease</t>
  </si>
  <si>
    <t xml:space="preserve">Itch_intensity_from_mosquito_bite_adjusted_by_bite_size</t>
  </si>
  <si>
    <t xml:space="preserve">Lymphocyte_percentage_of_white_cells</t>
  </si>
  <si>
    <t xml:space="preserve">Meat-related_diet</t>
  </si>
  <si>
    <t xml:space="preserve">Medication_use_(drugs_used_in_diabetes)</t>
  </si>
  <si>
    <t xml:space="preserve">Metabolic_traits</t>
  </si>
  <si>
    <t xml:space="preserve">Nonatopic_asthma_or_type_2_diabetes</t>
  </si>
  <si>
    <t xml:space="preserve">Rheumatoid_arthritis</t>
  </si>
  <si>
    <t xml:space="preserve">Schizophrenia_(MTAG)</t>
  </si>
  <si>
    <t xml:space="preserve">Smoking_initiation_(ever_regular_vs_never_regular)</t>
  </si>
  <si>
    <t xml:space="preserve">Type_1_diabetes</t>
  </si>
  <si>
    <t xml:space="preserve">Urinary_metabolite_modules_(eigenmetabolites)_in_chronic_kidney_disease</t>
  </si>
  <si>
    <t xml:space="preserve">Waist-to-hip_ratio_adjusted_for_BMI_(additive_genetic_model)</t>
  </si>
  <si>
    <t xml:space="preserve">White_matter_microstructure_(axial_diusivities)</t>
  </si>
  <si>
    <t xml:space="preserve">Acylcarnitine_levels</t>
  </si>
  <si>
    <t xml:space="preserve">Age-related_macular_degeneration</t>
  </si>
  <si>
    <t xml:space="preserve">Alzheimers_disease</t>
  </si>
  <si>
    <t xml:space="preserve">Apolipoprotein_B_levels</t>
  </si>
  <si>
    <t xml:space="preserve">Atrial_fibrillation</t>
  </si>
  <si>
    <t xml:space="preserve">Autoimmune_traits_(pleiotropy)</t>
  </si>
  <si>
    <t xml:space="preserve">Basal_cell_carcinoma</t>
  </si>
  <si>
    <t xml:space="preserve">Birth_weight</t>
  </si>
  <si>
    <t xml:space="preserve">Blood_metabolite_levels</t>
  </si>
  <si>
    <t xml:space="preserve">Cognitive_performance</t>
  </si>
  <si>
    <t xml:space="preserve">Cortical_surface_area</t>
  </si>
  <si>
    <t xml:space="preserve">Emotional_recognition</t>
  </si>
  <si>
    <t xml:space="preserve">Eosinophil_percentage_of_white_cells</t>
  </si>
  <si>
    <t xml:space="preserve">FEV1</t>
  </si>
  <si>
    <t xml:space="preserve">Keratinocyte_cancer_(MTAG)</t>
  </si>
  <si>
    <t xml:space="preserve">L-arginine_levels</t>
  </si>
  <si>
    <t xml:space="preserve">Migraine</t>
  </si>
  <si>
    <t xml:space="preserve">Monocyte_percentage_of_white_cells</t>
  </si>
  <si>
    <t xml:space="preserve">Morningness</t>
  </si>
  <si>
    <t xml:space="preserve">Morning_person</t>
  </si>
  <si>
    <t xml:space="preserve">Neutrophil_percentage_of_white_cells</t>
  </si>
  <si>
    <t xml:space="preserve">Parental_longevity_(mothers_age_at_death_or_mothers_attained_age)</t>
  </si>
  <si>
    <t xml:space="preserve">PR_interval</t>
  </si>
  <si>
    <t xml:space="preserve">Resting_heart_rate</t>
  </si>
  <si>
    <t xml:space="preserve">Self-reported_math_ability</t>
  </si>
  <si>
    <t xml:space="preserve">Serum_total_protein_level</t>
  </si>
  <si>
    <t xml:space="preserve">Sunburns</t>
  </si>
  <si>
    <t xml:space="preserve">Takayasu_arteritis</t>
  </si>
  <si>
    <t xml:space="preserve">Total_body_bone_mineral_density</t>
  </si>
  <si>
    <t xml:space="preserve">Trans_fatty_acid_levels</t>
  </si>
  <si>
    <t xml:space="preserve">Uterine_fibroids</t>
  </si>
  <si>
    <t xml:space="preserve">White_matter_microstructure_(mean_diusivities)</t>
  </si>
  <si>
    <t xml:space="preserve">1,5-anhydroglucitol_levels</t>
  </si>
  <si>
    <t xml:space="preserve">Asthma_(adult_onset)</t>
  </si>
  <si>
    <t xml:space="preserve">Autism_spectrum_disorder_or_schizophrenia</t>
  </si>
  <si>
    <t xml:space="preserve">Balding_type_1</t>
  </si>
  <si>
    <t xml:space="preserve">Bipolar_disorder</t>
  </si>
  <si>
    <t xml:space="preserve">Bitter_alcoholic_beverage_consumption</t>
  </si>
  <si>
    <t xml:space="preserve">Blood_metabolite_ratios</t>
  </si>
  <si>
    <t xml:space="preserve">Body_fat_distribution_(leg_fat_ratio)</t>
  </si>
  <si>
    <t xml:space="preserve">Body_fat_percentage</t>
  </si>
  <si>
    <t xml:space="preserve">Cancer</t>
  </si>
  <si>
    <t xml:space="preserve">Cancer_(pleiotropy)</t>
  </si>
  <si>
    <t xml:space="preserve">Celiac_disease</t>
  </si>
  <si>
    <t xml:space="preserve">Cognitive_empathy</t>
  </si>
  <si>
    <t xml:space="preserve">Coronary_heart_disease</t>
  </si>
  <si>
    <t xml:space="preserve">C-reactive_protein</t>
  </si>
  <si>
    <t xml:space="preserve">Creatine_kinase_levels</t>
  </si>
  <si>
    <t xml:space="preserve">Depressive_symptoms_(MTAG)</t>
  </si>
  <si>
    <t xml:space="preserve">Diffuse_plaques_(SNP_x_SNP_interaction)</t>
  </si>
  <si>
    <t xml:space="preserve">Diverticular_disease</t>
  </si>
  <si>
    <t xml:space="preserve">HDL_cholesterol</t>
  </si>
  <si>
    <t xml:space="preserve">HDL_cholesterol_levels_in_current_drinkers</t>
  </si>
  <si>
    <t xml:space="preserve">Health_literacy</t>
  </si>
  <si>
    <t xml:space="preserve">Household_income_(MTAG)</t>
  </si>
  <si>
    <t xml:space="preserve">Hypertension</t>
  </si>
  <si>
    <t xml:space="preserve">IgG_glycosylation</t>
  </si>
  <si>
    <t xml:space="preserve">Immature_fraction_of_reticulocytes</t>
  </si>
  <si>
    <t xml:space="preserve">Insomnia</t>
  </si>
  <si>
    <t xml:space="preserve">Ischemic_stroke_(small_artery_occlusion)</t>
  </si>
  <si>
    <t xml:space="preserve">LDL_cholesterol</t>
  </si>
  <si>
    <t xml:space="preserve">Macrophage_inflammatory_protein_1b_levels</t>
  </si>
  <si>
    <t xml:space="preserve">Neuritic_plaques_(SNP_x_SNP_interaction)</t>
  </si>
  <si>
    <t xml:space="preserve">Neurociticism</t>
  </si>
  <si>
    <t xml:space="preserve">Paclitaxel_disposition_in_epithelial_ovarian_cancer</t>
  </si>
  <si>
    <t xml:space="preserve">Parkinsons_disease</t>
  </si>
  <si>
    <t xml:space="preserve">Parkinsons_disease_or_first_degree_relation_to_individual_with_Parkinsons_disease</t>
  </si>
  <si>
    <t xml:space="preserve">Pediatric_autoimmune_diseases</t>
  </si>
  <si>
    <t xml:space="preserve">Peripheral_arterial_disease_(traffic-related_air_pollution_interaction)</t>
  </si>
  <si>
    <t xml:space="preserve">Predicted_visceral_adipose_tissue</t>
  </si>
  <si>
    <t xml:space="preserve">QT_interval</t>
  </si>
  <si>
    <t xml:space="preserve">Response_to_zileuton_treatment_in_asthma_(FEV1_change_interaction)</t>
  </si>
  <si>
    <t xml:space="preserve">Self-reported_allergy</t>
  </si>
  <si>
    <t xml:space="preserve">Serum_platinum_levels_after_completion_of_cisplatin_chemotherapy</t>
  </si>
  <si>
    <t xml:space="preserve">Smoking_initiation_(ever_regular_vs_never_regular)_(MTAG)</t>
  </si>
  <si>
    <t xml:space="preserve">Soluble_ICAM-1</t>
  </si>
  <si>
    <t xml:space="preserve">Sphingomyelin_levels</t>
  </si>
  <si>
    <t xml:space="preserve">Stevens-Johnson_syndrome_and_toxic_epidermal_necrolysis_(SJS-TEN)</t>
  </si>
  <si>
    <t xml:space="preserve">Thyroid_stimulating_hormone_levels</t>
  </si>
  <si>
    <t xml:space="preserve">Time-dependent_creatinine_clearance_change_response_to_tenofovir_treatment_in_HIV_infection_(time_and_treatment_arm_interaction)</t>
  </si>
  <si>
    <t xml:space="preserve">Toxicity_response_to_radiotherapy_in_prostate_cancer_(decreased_urine_stream)_(time_to_event)</t>
  </si>
  <si>
    <t xml:space="preserve">Tuberculosis</t>
  </si>
  <si>
    <t xml:space="preserve">Urinary_albumin_excretion</t>
  </si>
  <si>
    <t xml:space="preserve">Velopharyngeal_dysfunction</t>
  </si>
  <si>
    <t xml:space="preserve">Waist_circumference_adjusted_for_BMI_(joint_analysis_main_effects_and_physical_activity_interaction)</t>
  </si>
  <si>
    <t xml:space="preserve">Warfarin_maintenance_dose</t>
  </si>
  <si>
    <t xml:space="preserve">Weight</t>
  </si>
  <si>
    <t xml:space="preserve">White_blood_cell_count_(basophil)</t>
  </si>
  <si>
    <t xml:space="preserve">Worry</t>
  </si>
  <si>
    <t xml:space="preserve">3-hydroxypropylmercapturic_acid_levels_in_smokers</t>
  </si>
  <si>
    <t xml:space="preserve">Advanced_age-related_macular_degeneration</t>
  </si>
  <si>
    <t xml:space="preserve">Adventurousness</t>
  </si>
  <si>
    <t xml:space="preserve">Age-related_cognitive_decline_(language)_(slope_of_z-scores)</t>
  </si>
  <si>
    <t xml:space="preserve">Alcohol_consumption_(drinks_per_week)</t>
  </si>
  <si>
    <t xml:space="preserve">Alcohol_dependence</t>
  </si>
  <si>
    <t xml:space="preserve">Alopecia_areata</t>
  </si>
  <si>
    <t xml:space="preserve">antipsychotic_drug_dosage_in_schizophrenia_or_schizoaffective_disorder</t>
  </si>
  <si>
    <t xml:space="preserve">Autoimmune_traits</t>
  </si>
  <si>
    <t xml:space="preserve">Barretts_esophagus_x_pack-years_of_smoking_exposure_interaction</t>
  </si>
  <si>
    <t xml:space="preserve">Beta-trace_protein_levels</t>
  </si>
  <si>
    <t xml:space="preserve">Blood_urea_nitrogen_levels</t>
  </si>
  <si>
    <t xml:space="preserve">BMI_in_non-smokers</t>
  </si>
  <si>
    <t xml:space="preserve">Bronchopulmonary_dysplasia</t>
  </si>
  <si>
    <t xml:space="preserve">Cannabis_use_(initiation)</t>
  </si>
  <si>
    <t xml:space="preserve">Chin_dimples</t>
  </si>
  <si>
    <t xml:space="preserve">Chronic_obstructive_pulmonary_disease</t>
  </si>
  <si>
    <t xml:space="preserve">Coffee_consumption</t>
  </si>
  <si>
    <t xml:space="preserve">Cognitive_performance_(MTAG)</t>
  </si>
  <si>
    <t xml:space="preserve">Colorectal_adenoma_(advanced)</t>
  </si>
  <si>
    <t xml:space="preserve">Cortical_thickness_(MOSTest)</t>
  </si>
  <si>
    <t xml:space="preserve">Creatinine_levels</t>
  </si>
  <si>
    <t xml:space="preserve">Cutaneous_malignant_melanoma</t>
  </si>
  <si>
    <t xml:space="preserve">Deep_white_matter_hyperintensities</t>
  </si>
  <si>
    <t xml:space="preserve">Economic_and_political_preferences_(environmentalism)</t>
  </si>
  <si>
    <t xml:space="preserve">Educational_attainment</t>
  </si>
  <si>
    <t xml:space="preserve">Eotaxin_levels</t>
  </si>
  <si>
    <t xml:space="preserve">E-selectin_levels</t>
  </si>
  <si>
    <t xml:space="preserve">Estimated_glomerular_filtration_rate_in_non-diabetics</t>
  </si>
  <si>
    <t xml:space="preserve">Experiencing_mood_swings</t>
  </si>
  <si>
    <t xml:space="preserve">Familial_squamous_cell_lung_carcinoma</t>
  </si>
  <si>
    <t xml:space="preserve">Fat-free_mass</t>
  </si>
  <si>
    <t xml:space="preserve">F-cell_distribution_in_sickle_cell_anaemia</t>
  </si>
  <si>
    <t xml:space="preserve">Feeling_nervous</t>
  </si>
  <si>
    <t xml:space="preserve">Gallstone_disease</t>
  </si>
  <si>
    <t xml:space="preserve">General_factor_of_neuroticism</t>
  </si>
  <si>
    <t xml:space="preserve">General_risk_tolerance_(MTAG)</t>
  </si>
  <si>
    <t xml:space="preserve">Glaucoma_(primary_open-angle)</t>
  </si>
  <si>
    <t xml:space="preserve">Glucose_homeostasis_traits</t>
  </si>
  <si>
    <t xml:space="preserve">Glycated_hemoglobin_levels</t>
  </si>
  <si>
    <t xml:space="preserve">Glycine_levels</t>
  </si>
  <si>
    <t xml:space="preserve">HDL_cholesterol_levels_x_long_total_sleep_time_interaction_(2df_test)</t>
  </si>
  <si>
    <t xml:space="preserve">HDL_cholesterol_levels_x_short_total_sleep_time_interaction_(2df_test)</t>
  </si>
  <si>
    <t xml:space="preserve">HDL_cholesterol_x_physical_activity_interaction_(2df_test)</t>
  </si>
  <si>
    <t xml:space="preserve">Headache</t>
  </si>
  <si>
    <t xml:space="preserve">Hip_circumference_adjusted_for_BMI</t>
  </si>
  <si>
    <t xml:space="preserve">Household_income</t>
  </si>
  <si>
    <t xml:space="preserve">IgM_levels</t>
  </si>
  <si>
    <t xml:space="preserve">Interleukin-10_levels</t>
  </si>
  <si>
    <t xml:space="preserve">Interleukin-1-receptor_antagonist_levels</t>
  </si>
  <si>
    <t xml:space="preserve">Iris_color_(a*_coordinate)</t>
  </si>
  <si>
    <t xml:space="preserve">Irritable_mood</t>
  </si>
  <si>
    <t xml:space="preserve">LDL_cholesterol_levels_x_short_total_sleep_time_interaction_(2df_test)</t>
  </si>
  <si>
    <t xml:space="preserve">Lean_body_mass</t>
  </si>
  <si>
    <t xml:space="preserve">Leukocyte_telomere_length</t>
  </si>
  <si>
    <t xml:space="preserve">Lipoprotein_(a)_-_cholesterol_levels</t>
  </si>
  <si>
    <t xml:space="preserve">Low_tan_response</t>
  </si>
  <si>
    <t xml:space="preserve">Lumbar_spine_bone_mineral_density</t>
  </si>
  <si>
    <t xml:space="preserve">Lung_cancer</t>
  </si>
  <si>
    <t xml:space="preserve">Lung_cancer_in_ever_smokers</t>
  </si>
  <si>
    <t xml:space="preserve">Lung_function_(FEV1)</t>
  </si>
  <si>
    <t xml:space="preserve">Macular_thickness</t>
  </si>
  <si>
    <t xml:space="preserve">Medication_use_(agents_acting_on_the_renin-angiotensin_system)</t>
  </si>
  <si>
    <t xml:space="preserve">Metabolite_levels_(small_molecules_and_protein_measures)</t>
  </si>
  <si>
    <t xml:space="preserve">Monocyte_chemoattractant_protein-1_levels</t>
  </si>
  <si>
    <t xml:space="preserve">Mouth_ulcers</t>
  </si>
  <si>
    <t xml:space="preserve">Multiple_myeloma</t>
  </si>
  <si>
    <t xml:space="preserve">Natriuretic_peptide_levels</t>
  </si>
  <si>
    <t xml:space="preserve">Neuritic_plaque</t>
  </si>
  <si>
    <t xml:space="preserve">Nicotine_dependence_symptom_count</t>
  </si>
  <si>
    <t xml:space="preserve">Non-albumin_protein_levels</t>
  </si>
  <si>
    <t xml:space="preserve">Offspring_birth_weight</t>
  </si>
  <si>
    <t xml:space="preserve">Oleic_acid_(18:1n-9)_levels</t>
  </si>
  <si>
    <t xml:space="preserve">Orofacial_clefts</t>
  </si>
  <si>
    <t xml:space="preserve">Palmitoleic_acid_(16:1n-7)_levels</t>
  </si>
  <si>
    <t xml:space="preserve">Parental_longevity_(combined_parental_age_at_death)</t>
  </si>
  <si>
    <t xml:space="preserve">Pediatric_bone_mineral_content_(radius)</t>
  </si>
  <si>
    <t xml:space="preserve">Periodontitis_(CDC/AAP)</t>
  </si>
  <si>
    <t xml:space="preserve">Periventricular_white_matter_hyperintensities</t>
  </si>
  <si>
    <t xml:space="preserve">Phosphatidylethanolamine_levels</t>
  </si>
  <si>
    <t xml:space="preserve">Pneumonia</t>
  </si>
  <si>
    <t xml:space="preserve">Post_bronchodilator_FEV1</t>
  </si>
  <si>
    <t xml:space="preserve">Primary_biliary_cirrhosis</t>
  </si>
  <si>
    <t xml:space="preserve">Pulmonary_function_decline</t>
  </si>
  <si>
    <t xml:space="preserve">Pursuit_maintenance_gain</t>
  </si>
  <si>
    <t xml:space="preserve">Response_to_methotrexate_in_juvenile_idiopathic_arthritis</t>
  </si>
  <si>
    <t xml:space="preserve">Resting-state_electroencephalogram_vigilance</t>
  </si>
  <si>
    <t xml:space="preserve">Reticulocyte_fraction_of_red_cells</t>
  </si>
  <si>
    <t xml:space="preserve">Retinopathy_in_non-diabetics</t>
  </si>
  <si>
    <t xml:space="preserve">Serum_cancer_antigen_15.3_levels</t>
  </si>
  <si>
    <t xml:space="preserve">Serum_metabolite_concentrations_in_chronic_kidney_disease</t>
  </si>
  <si>
    <t xml:space="preserve">Smoking_behaviour_(cigarettes_smoked_per_day)</t>
  </si>
  <si>
    <t xml:space="preserve">Smoking_status</t>
  </si>
  <si>
    <t xml:space="preserve">Subcortical_brain_region_volumes</t>
  </si>
  <si>
    <t xml:space="preserve">Subjective_well-being</t>
  </si>
  <si>
    <t xml:space="preserve">Systemic_sclerosis</t>
  </si>
  <si>
    <t xml:space="preserve">Testicular_germ_cell_tumor</t>
  </si>
  <si>
    <t xml:space="preserve">Thyroid_cancer</t>
  </si>
  <si>
    <t xml:space="preserve">Total_bilirubin_levels_in_HIV-1_infection</t>
  </si>
  <si>
    <t xml:space="preserve">Triglyceride_levels_in_current_drinkers</t>
  </si>
  <si>
    <t xml:space="preserve">Triglyceride_levels_x_alcohol_consumption_(drinkers_vs_non-drinkers)_interaction_(2df)</t>
  </si>
  <si>
    <t xml:space="preserve">Type_2_diabetes_(adjusted_for_BMI)</t>
  </si>
  <si>
    <t xml:space="preserve">Urinary_sodium_excretion</t>
  </si>
  <si>
    <t xml:space="preserve">Venous_thromboembolism</t>
  </si>
  <si>
    <t xml:space="preserve">Waist-to-hip_ratio_adjusted_for_body_mass_index</t>
  </si>
  <si>
    <t xml:space="preserve">YKL-40_levels</t>
  </si>
  <si>
    <t xml:space="preserve">3-hydroxy-1-methylpropylmercapturic_acid_levels_in_smokers</t>
  </si>
  <si>
    <t xml:space="preserve">Accelerated_cognitive_decline_after_conversion_of_mild_cognitive_impairment_to_Alzheimers_disease_(Alzhiemers_diagnosis_trajectory_interaction)</t>
  </si>
  <si>
    <t xml:space="preserve">Adverse_response_to_chemotherapy_(amenorrhea)_in_breast_cancer</t>
  </si>
  <si>
    <t xml:space="preserve">Adverse_response_to_chemotherapy_(neutropenia/leucopenia)_(all_antimicrotubule_drugs)</t>
  </si>
  <si>
    <t xml:space="preserve">Adverse_response_to_chemotherapy_(neutropenia/leucopenia)_(cyclophosphamide)</t>
  </si>
  <si>
    <t xml:space="preserve">Age-related_diseases,_mortality_and_associated_endophenotypes</t>
  </si>
  <si>
    <t xml:space="preserve">Aging_(time_to_event)</t>
  </si>
  <si>
    <t xml:space="preserve">Alanine_aminotransferase_levels_in_excessive_alcohol_consumption</t>
  </si>
  <si>
    <t xml:space="preserve">Alcohol_consumption</t>
  </si>
  <si>
    <t xml:space="preserve">Alcohol_dependence_symptom_count</t>
  </si>
  <si>
    <t xml:space="preserve">Alzheimers_disease_(cognitive_decline)</t>
  </si>
  <si>
    <t xml:space="preserve">Alzheimers_disease_(late_onset)</t>
  </si>
  <si>
    <t xml:space="preserve">Alzheimers_disease_with_no_specific_cognitive_domain_impairment</t>
  </si>
  <si>
    <t xml:space="preserve">Angiotensin-converting_enzyme_inhibitor_intolerance</t>
  </si>
  <si>
    <t xml:space="preserve">Annualised_percent_change_of_cerebrospinal_fluid_AB1-42_levels</t>
  </si>
  <si>
    <t xml:space="preserve">Anorexia_nervosa</t>
  </si>
  <si>
    <t xml:space="preserve">anorexia_nervosa,_attention-deficit/hyperactivity_disorder,_autism_spectrum_disorder,_bipolar_disorder,_major_depression,_obsessive-compulsive_disorder,_schizophrenia,_or_Tourette_syndrome_(pleiotropy)</t>
  </si>
  <si>
    <t xml:space="preserve">Anthropometric_traits</t>
  </si>
  <si>
    <t xml:space="preserve">Anthropometric_traits_(multi-trait_analysis)</t>
  </si>
  <si>
    <t xml:space="preserve">Anti-anoctamin_2_antibody_levels</t>
  </si>
  <si>
    <t xml:space="preserve">Antitragus_size</t>
  </si>
  <si>
    <t xml:space="preserve">Aspartate_aminotransferase_levels</t>
  </si>
  <si>
    <t xml:space="preserve">Aspartate_aminotransferase_levels_in_non-alcoholic_fatty_liver_disease</t>
  </si>
  <si>
    <t xml:space="preserve">Attention_deficit_hyperactivity_disorder</t>
  </si>
  <si>
    <t xml:space="preserve">Attention_deficit_hyperactivity_disorder_(combined_symptoms)</t>
  </si>
  <si>
    <t xml:space="preserve">Autism</t>
  </si>
  <si>
    <t xml:space="preserve">Autism_spectrum_disorder,_attention_deficit-hyperactivity_disorder,_bipolar_disorder,_major_depressive_disorder,_and_schizophrenia_(combined)</t>
  </si>
  <si>
    <t xml:space="preserve">Autism_spectrum_disorder-related_traits</t>
  </si>
  <si>
    <t xml:space="preserve">Behavioral_disturbance_or_psychiatric_symptoms_in_prion_disease</t>
  </si>
  <si>
    <t xml:space="preserve">Behcets_disease</t>
  </si>
  <si>
    <t xml:space="preserve">Benign_prostatic_hyperplasia_and_lower_urinary_tract_symptoms_(prostate_cancer_excluded)</t>
  </si>
  <si>
    <t xml:space="preserve">beta-nerve_growth_factor_levels</t>
  </si>
  <si>
    <t xml:space="preserve">Bipolar_disorder_(MTAG)</t>
  </si>
  <si>
    <t xml:space="preserve">Bipolar_disorder_or_attention_deficit_hyperactivity_disorder</t>
  </si>
  <si>
    <t xml:space="preserve">Bipolar_I_disorder</t>
  </si>
  <si>
    <t xml:space="preserve">Blood_pressure_(smoking_interaction)</t>
  </si>
  <si>
    <t xml:space="preserve">Body_fat_distribution_(arm_fat_ratio)</t>
  </si>
  <si>
    <t xml:space="preserve">Body_mass_index_in_asthmatics</t>
  </si>
  <si>
    <t xml:space="preserve">Bone_mineral_density_(total_hip)</t>
  </si>
  <si>
    <t xml:space="preserve">Borderline_personality_disorder</t>
  </si>
  <si>
    <t xml:space="preserve">Brain_lesion_load</t>
  </si>
  <si>
    <t xml:space="preserve">Breast_cancer_(estrogen-receptor_negative,_progesterone-receptor_negative,_and_human_epidermal_growth_factor-receptor_negative)</t>
  </si>
  <si>
    <t xml:space="preserve">Breast_cancer_specific_mortality_in_breast_cancer</t>
  </si>
  <si>
    <t xml:space="preserve">Bronchopulmonary_dysplasia_in_preterm_infants</t>
  </si>
  <si>
    <t xml:space="preserve">Brown_vs._black_hair_color</t>
  </si>
  <si>
    <t xml:space="preserve">Butyrylcholinesterase_levels</t>
  </si>
  <si>
    <t xml:space="preserve">Caffeine_consumption</t>
  </si>
  <si>
    <t xml:space="preserve">Caffeine_metabolism_(plasma_1,3,7-trimethylxanthine_(caffeine)_level)</t>
  </si>
  <si>
    <t xml:space="preserve">Calcium_levels</t>
  </si>
  <si>
    <t xml:space="preserve">Cancer_(pleiotropy)(bidirectional)</t>
  </si>
  <si>
    <t xml:space="preserve">Candidemia</t>
  </si>
  <si>
    <t xml:space="preserve">Cardiac_troponin-I_levels</t>
  </si>
  <si>
    <t xml:space="preserve">Cardiorespiratory_fitness_(800m_run_time)</t>
  </si>
  <si>
    <t xml:space="preserve">Cardiovascular_disease_risk_factors</t>
  </si>
  <si>
    <t xml:space="preserve">Cerebrospinal_fluid_sTREM-2_levels</t>
  </si>
  <si>
    <t xml:space="preserve">Cervical_cancer</t>
  </si>
  <si>
    <t xml:space="preserve">Cervical_cancer_(MTAG)</t>
  </si>
  <si>
    <t xml:space="preserve">Chickenpox</t>
  </si>
  <si>
    <t xml:space="preserve">Childhood_body_mass_index</t>
  </si>
  <si>
    <t xml:space="preserve">Childhood_ear_infection</t>
  </si>
  <si>
    <t xml:space="preserve">Chronic_hepatitis_C_infection</t>
  </si>
  <si>
    <t xml:space="preserve">Chronic_lymphocytic_leukemia_or_multiple_sclerosis</t>
  </si>
  <si>
    <t xml:space="preserve">Chronic_obstructive_pulmonary_disease_or_high_blood_pressure_(pleiotropy)</t>
  </si>
  <si>
    <t xml:space="preserve">Chronic_obstructive_pulmonary_disease_or_resting_heart_rate_(pleiotropy)</t>
  </si>
  <si>
    <t xml:space="preserve">Chronic_obstructive_pulmonary_disease-related_biomarkers</t>
  </si>
  <si>
    <t xml:space="preserve">Chronic_sinus_infection</t>
  </si>
  <si>
    <t xml:space="preserve">Cigarettes_smoked_per_day_(MTAG)</t>
  </si>
  <si>
    <t xml:space="preserve">Circulating_myeloperoxidase_levels_(serum)</t>
  </si>
  <si>
    <t xml:space="preserve">Cisplatin-induced_ototoxicity</t>
  </si>
  <si>
    <t xml:space="preserve">Coffee_consumption_(cups_per_day)</t>
  </si>
  <si>
    <t xml:space="preserve">Cognitive_decline_(age-related)</t>
  </si>
  <si>
    <t xml:space="preserve">Cold_sores</t>
  </si>
  <si>
    <t xml:space="preserve">Complement_factor_H_binding_to_malondialdehyde</t>
  </si>
  <si>
    <t xml:space="preserve">Composite_immunoglobulin_trait_(IgA/IgG)</t>
  </si>
  <si>
    <t xml:space="preserve">Composite_immunoglobulin_trait_(IgA/IgM)</t>
  </si>
  <si>
    <t xml:space="preserve">Composite_immunoglobulin_trait_(IgA_x_IgG)</t>
  </si>
  <si>
    <t xml:space="preserve">Corneal_structure</t>
  </si>
  <si>
    <t xml:space="preserve">Coronary_artery_calcification</t>
  </si>
  <si>
    <t xml:space="preserve">Coronary_artery_disease_and_LDL_cholesterol_levels_(multivariate_analysis)</t>
  </si>
  <si>
    <t xml:space="preserve">Coronary_artery_disease_or_ischemic_stroke</t>
  </si>
  <si>
    <t xml:space="preserve">Cortical_surface_area_(min-P)</t>
  </si>
  <si>
    <t xml:space="preserve">C-reactive_protein_levels_or_triglyceride_levels_(pleiotropy)</t>
  </si>
  <si>
    <t xml:space="preserve">Creatine_kinase_levels_in_off-statin_users</t>
  </si>
  <si>
    <t xml:space="preserve">CTACK_levels</t>
  </si>
  <si>
    <t xml:space="preserve">Cuneus_cortex_volume</t>
  </si>
  <si>
    <t xml:space="preserve">Cutaneous_melanoma_or_hair_colour</t>
  </si>
  <si>
    <t xml:space="preserve">Cytokine_levels</t>
  </si>
  <si>
    <t xml:space="preserve">Cytokine_network_levels_(multivariate_analysis)</t>
  </si>
  <si>
    <t xml:space="preserve">Daytime_sleep_phenotypes</t>
  </si>
  <si>
    <t xml:space="preserve">Deliberate_self-harm</t>
  </si>
  <si>
    <t xml:space="preserve">Depressed_affect</t>
  </si>
  <si>
    <t xml:space="preserve">Depression_(broad)</t>
  </si>
  <si>
    <t xml:space="preserve">Depressive_symptom_improvement</t>
  </si>
  <si>
    <t xml:space="preserve">Diabetic_retinopathy</t>
  </si>
  <si>
    <t xml:space="preserve">Diastolic_blood_pressure_x_smoking_status_(current_vs_non-current)_interaction_(2df_test)</t>
  </si>
  <si>
    <t xml:space="preserve">DISEASE-TRAIT</t>
  </si>
  <si>
    <t xml:space="preserve">Eating_disorders_(purging_via_substances)</t>
  </si>
  <si>
    <t xml:space="preserve">Economic_and_political_preferences_(fairness)</t>
  </si>
  <si>
    <t xml:space="preserve">Educational_attainment_(college_completion)</t>
  </si>
  <si>
    <t xml:space="preserve">Ejection_fraction_in_Tripanosoma_cruzi_seropositivity</t>
  </si>
  <si>
    <t xml:space="preserve">Electroencephalogram_traits</t>
  </si>
  <si>
    <t xml:space="preserve">Emotional_lability_in_attention_deficit_hyperactivity_disorder</t>
  </si>
  <si>
    <t xml:space="preserve">Emphysema_annual_change_measurement_in_smokers_(percent_low_attenuation_area)</t>
  </si>
  <si>
    <t xml:space="preserve">Endometrial_cancer_(endometrioid_histology)</t>
  </si>
  <si>
    <t xml:space="preserve">Endometriosis</t>
  </si>
  <si>
    <t xml:space="preserve">Endometriosis_or_migraine</t>
  </si>
  <si>
    <t xml:space="preserve">End-stage_coagulation</t>
  </si>
  <si>
    <t xml:space="preserve">Energy_expenditure</t>
  </si>
  <si>
    <t xml:space="preserve">Entorhinal_cortical_volume</t>
  </si>
  <si>
    <t xml:space="preserve">Epilepsy_and_lamotrigine-induced_maculopapular_eruptions</t>
  </si>
  <si>
    <t xml:space="preserve">Epithelial_ovarian_cancer</t>
  </si>
  <si>
    <t xml:space="preserve">Erythrocyte_cadmium_concentration_in_never_smokers</t>
  </si>
  <si>
    <t xml:space="preserve">Estimated_glomerular_filtration_rate_in_diabetes</t>
  </si>
  <si>
    <t xml:space="preserve">Facial_morphology_(factor_13,_vertical_position_of_alar_curvature_relative_to_upper_lip)</t>
  </si>
  <si>
    <t xml:space="preserve">Facial_morphology_(factor_16)</t>
  </si>
  <si>
    <t xml:space="preserve">Facial_pigmentation_measurement_(UV_light)</t>
  </si>
  <si>
    <t xml:space="preserve">Factor_VII_activity</t>
  </si>
  <si>
    <t xml:space="preserve">Factor_VII_activity_or_levels</t>
  </si>
  <si>
    <t xml:space="preserve">Feeling_fed-up</t>
  </si>
  <si>
    <t xml:space="preserve">Feeling_worry</t>
  </si>
  <si>
    <t xml:space="preserve">Folate_pathway_vitamin_levels</t>
  </si>
  <si>
    <t xml:space="preserve">Follicular_lymphoma</t>
  </si>
  <si>
    <t xml:space="preserve">Food_allergy</t>
  </si>
  <si>
    <t xml:space="preserve">Food_antigen_IgG_levels</t>
  </si>
  <si>
    <t xml:space="preserve">Frontotemporal_dementia</t>
  </si>
  <si>
    <t xml:space="preserve">Gamma_glutamyl_transferase_levels</t>
  </si>
  <si>
    <t xml:space="preserve">Gastric_cancer</t>
  </si>
  <si>
    <t xml:space="preserve">Gastritis</t>
  </si>
  <si>
    <t xml:space="preserve">Generalized_epilepsy</t>
  </si>
  <si>
    <t xml:space="preserve">Glioma</t>
  </si>
  <si>
    <t xml:space="preserve">Global_electrical_heterogeneity_phenotypes</t>
  </si>
  <si>
    <t xml:space="preserve">Glomerular_filtration_rate</t>
  </si>
  <si>
    <t xml:space="preserve">Glomerular_filtration_rate_in_non_diabetics_(creatinine)</t>
  </si>
  <si>
    <t xml:space="preserve">Glycosuria_in_pregnancy_(maternal_genotype_effect)</t>
  </si>
  <si>
    <t xml:space="preserve">Gout</t>
  </si>
  <si>
    <t xml:space="preserve">Graves'_disease</t>
  </si>
  <si>
    <t xml:space="preserve">group_IIA_secretory_phospholipase_A2_levels_in_individuals_with_elevated_hsCRP</t>
  </si>
  <si>
    <t xml:space="preserve">Gut_microbiome_composition_(winter)</t>
  </si>
  <si>
    <t xml:space="preserve">Gut_microbiota_(bacterial_taxa)</t>
  </si>
  <si>
    <t xml:space="preserve">Gut_microbiota_(bacterial_taxa,_hurdle_binary_method)</t>
  </si>
  <si>
    <t xml:space="preserve">Gut_microbiota_(bacterial_taxa,_rank_normal_transformation_method)</t>
  </si>
  <si>
    <t xml:space="preserve">Gut_microbiota_(functional_units)</t>
  </si>
  <si>
    <t xml:space="preserve">Gut_microbiota_relative_abundance_(bacterial_taxa)</t>
  </si>
  <si>
    <t xml:space="preserve">Gynecologic_disease_(multivariate_analysis)</t>
  </si>
  <si>
    <t xml:space="preserve">Handedness_(Right-handed_vs._non-right-handed)</t>
  </si>
  <si>
    <t xml:space="preserve">Hand_grip_strength</t>
  </si>
  <si>
    <t xml:space="preserve">Hand_grip_strength_(Mahalanobis_distance)</t>
  </si>
  <si>
    <t xml:space="preserve">Hay_fever_and/or_eczema</t>
  </si>
  <si>
    <t xml:space="preserve">HDL_cholesterol_levels_x_alcohol_consumption_(drinkers_vs_non-drinkers)_interaction_(2df)</t>
  </si>
  <si>
    <t xml:space="preserve">Heart_rate</t>
  </si>
  <si>
    <t xml:space="preserve">Heart_rate_response_to_beta_blockers_(atenolol_monotherapy)</t>
  </si>
  <si>
    <t xml:space="preserve">Hepcidin/ferritin_ratio</t>
  </si>
  <si>
    <t xml:space="preserve">Highest_math_class_taken</t>
  </si>
  <si>
    <t xml:space="preserve">High_IL-1beta_levels_in_gingival_crevicular_fluid</t>
  </si>
  <si>
    <t xml:space="preserve">High_light_scatter_reticulocyte_count</t>
  </si>
  <si>
    <t xml:space="preserve">High_serum_lipase_activity</t>
  </si>
  <si>
    <t xml:space="preserve">Hip_bone_size</t>
  </si>
  <si>
    <t xml:space="preserve">Hip_circumference</t>
  </si>
  <si>
    <t xml:space="preserve">Hip_minimal_joint_space_width</t>
  </si>
  <si>
    <t xml:space="preserve">Hippocampal_subfield_CA3_volume</t>
  </si>
  <si>
    <t xml:space="preserve">Hormone_measurements</t>
  </si>
  <si>
    <t xml:space="preserve">Hypertriglyceridemia</t>
  </si>
  <si>
    <t xml:space="preserve">Hypospadias</t>
  </si>
  <si>
    <t xml:space="preserve">Idiopathic_membranous_nephropathy</t>
  </si>
  <si>
    <t xml:space="preserve">Idiopathic_pulmonary_fibrosis</t>
  </si>
  <si>
    <t xml:space="preserve">IgE_levels</t>
  </si>
  <si>
    <t xml:space="preserve">IgG_glycosylation_patterns</t>
  </si>
  <si>
    <t xml:space="preserve">IgG_levels</t>
  </si>
  <si>
    <t xml:space="preserve">Immune_response_to_measles_vaccine_(measles-specific_neutralising_antibody_titre)</t>
  </si>
  <si>
    <t xml:space="preserve">Immune_response_to_smallpox_vaccine_(IL-6)</t>
  </si>
  <si>
    <t xml:space="preserve">Immunoglobulin_light_chain_(AL)_amyloidosis</t>
  </si>
  <si>
    <t xml:space="preserve">Initial_alcohol_sensitivity</t>
  </si>
  <si>
    <t xml:space="preserve">Initial_pursuit_acceleration_in_psychotic_disorders</t>
  </si>
  <si>
    <t xml:space="preserve">Insomnia_symptoms_(never/rarely_vs._sometimes/usually)</t>
  </si>
  <si>
    <t xml:space="preserve">Insulin_disposition_index</t>
  </si>
  <si>
    <t xml:space="preserve">Insulin-related_traits</t>
  </si>
  <si>
    <t xml:space="preserve">Intelligence_(childhood)</t>
  </si>
  <si>
    <t xml:space="preserve">Interleukin-12p70_levels</t>
  </si>
  <si>
    <t xml:space="preserve">Interleukin-5_levels</t>
  </si>
  <si>
    <t xml:space="preserve">Intracranial,_abdominal_aortic_or_thoracic_aortic_aneurysm_(pleiotropy)</t>
  </si>
  <si>
    <t xml:space="preserve">Intracranial_aneurysm</t>
  </si>
  <si>
    <t xml:space="preserve">Iron_status_biomarkers</t>
  </si>
  <si>
    <t xml:space="preserve">Iron_status_biomarkers_(ferritin_levels)</t>
  </si>
  <si>
    <t xml:space="preserve">Iron_status_biomarkers_(iron_levels)</t>
  </si>
  <si>
    <t xml:space="preserve">Irritable_bowel_syndrome</t>
  </si>
  <si>
    <t xml:space="preserve">Ischemic_stroke</t>
  </si>
  <si>
    <t xml:space="preserve">Itch_intensity_from_mosquito_bite</t>
  </si>
  <si>
    <t xml:space="preserve">Juvenile_myoclonic_epilepsy</t>
  </si>
  <si>
    <t xml:space="preserve">Kidney_stones</t>
  </si>
  <si>
    <t xml:space="preserve">Large_artery_stroke</t>
  </si>
  <si>
    <t xml:space="preserve">LDL_cholesterol_levels_x_long_total_sleep_time_interaction_(2df_test)</t>
  </si>
  <si>
    <t xml:space="preserve">LDL_peak_particle_diameter_(total_fat_intake_interaction)</t>
  </si>
  <si>
    <t xml:space="preserve">Leisure_sedentary_behaviour_(television_watching)</t>
  </si>
  <si>
    <t xml:space="preserve">Leprosy</t>
  </si>
  <si>
    <t xml:space="preserve">Lipoprotein(a)_levels_adjusted_for_apolipoprotein(a)_isoforms</t>
  </si>
  <si>
    <t xml:space="preserve">Liver_enzyme_levels_(alkaline_phosphatase)</t>
  </si>
  <si>
    <t xml:space="preserve">Lobe_attachment_(rater-scored_or_self-reported)</t>
  </si>
  <si>
    <t xml:space="preserve">Loneliness_(multivariate_analysis)</t>
  </si>
  <si>
    <t xml:space="preserve">Longitudinal_alcohol_consumption</t>
  </si>
  <si>
    <t xml:space="preserve">Longitudinal_brain_connectivity_change_(characteristic_path_length)</t>
  </si>
  <si>
    <t xml:space="preserve">Macrophage_inflammatory_protein_1a_levels</t>
  </si>
  <si>
    <t xml:space="preserve">Magnesium_levels</t>
  </si>
  <si>
    <t xml:space="preserve">Major_depressive_disorder</t>
  </si>
  <si>
    <t xml:space="preserve">Major_depressive_disorder_(probable)</t>
  </si>
  <si>
    <t xml:space="preserve">Matrix_metalloproteinase-8_levels</t>
  </si>
  <si>
    <t xml:space="preserve">Mean_arterial_pressure</t>
  </si>
  <si>
    <t xml:space="preserve">Mean_arterial_pressure_x_alcohol_consumption_interaction_(2df_test)</t>
  </si>
  <si>
    <t xml:space="preserve">Measles</t>
  </si>
  <si>
    <t xml:space="preserve">Medication_use_(calcium_channel_blockers)</t>
  </si>
  <si>
    <t xml:space="preserve">Medication_use_(HMG_CoA_reductase_inhibitors)</t>
  </si>
  <si>
    <t xml:space="preserve">Medication_use_(thyroid_preparations)</t>
  </si>
  <si>
    <t xml:space="preserve">Menopause_(age_at_onset)</t>
  </si>
  <si>
    <t xml:space="preserve">Mental_health_study_participation_(provided_email_address)</t>
  </si>
  <si>
    <t xml:space="preserve">Metabolic_syndrome</t>
  </si>
  <si>
    <t xml:space="preserve">MGMT_methylation_in_smokers</t>
  </si>
  <si>
    <t xml:space="preserve">Mood_instability</t>
  </si>
  <si>
    <t xml:space="preserve">Moyamoya_disease</t>
  </si>
  <si>
    <t xml:space="preserve">Multiple_myeloma_and_monoclonal_gammopathy</t>
  </si>
  <si>
    <t xml:space="preserve">Myeloid_white_cell_count</t>
  </si>
  <si>
    <t xml:space="preserve">Nicotine_withdrawal_symptom_count</t>
  </si>
  <si>
    <t xml:space="preserve">Night_sleep_phenotypes</t>
  </si>
  <si>
    <t xml:space="preserve">Non-alcoholic_fatty_liver_disease_histology_(other)</t>
  </si>
  <si>
    <t xml:space="preserve">Nonatopic_asthma</t>
  </si>
  <si>
    <t xml:space="preserve">Non-lobar_intracerebral_hemorrhage_(MTAG)</t>
  </si>
  <si>
    <t xml:space="preserve">Non-small_cell_lung_cancer</t>
  </si>
  <si>
    <t xml:space="preserve">Nonsyndromic_cleft_lip_with_cleft_palate</t>
  </si>
  <si>
    <t xml:space="preserve">Nose_size</t>
  </si>
  <si>
    <t xml:space="preserve">Number_of_children_(6+_vs._0_or_1)</t>
  </si>
  <si>
    <t xml:space="preserve">Number_of_sexual_partners</t>
  </si>
  <si>
    <t xml:space="preserve">Occipital_lobe_volume</t>
  </si>
  <si>
    <t xml:space="preserve">Oily_fish_consumption</t>
  </si>
  <si>
    <t xml:space="preserve">Optic_cup_area</t>
  </si>
  <si>
    <t xml:space="preserve">Optic_disc_size</t>
  </si>
  <si>
    <t xml:space="preserve">Osteoarthritis_(self-reported)</t>
  </si>
  <si>
    <t xml:space="preserve">Osteoprotegerin_levels</t>
  </si>
  <si>
    <t xml:space="preserve">Pancreatic_ductal_adenocarcinoma</t>
  </si>
  <si>
    <t xml:space="preserve">Panic_disorder</t>
  </si>
  <si>
    <t xml:space="preserve">Parental_longevity_(combined_parental_attained_age,_Martingale_residuals)</t>
  </si>
  <si>
    <t xml:space="preserve">Parental_longevity_(fathers_age_at_death_or_fathers_attained_age)</t>
  </si>
  <si>
    <t xml:space="preserve">Parental_longevity_(mothers_age_at_death)</t>
  </si>
  <si>
    <t xml:space="preserve">Pars_triangularis_volume</t>
  </si>
  <si>
    <t xml:space="preserve">Peginterferon_alfa-2a_treatment_response_in_chronic_hepatitis_B_infection</t>
  </si>
  <si>
    <t xml:space="preserve">Periodontitis</t>
  </si>
  <si>
    <t xml:space="preserve">Peripheral_artery_disease</t>
  </si>
  <si>
    <t xml:space="preserve">Phoneme_awareness</t>
  </si>
  <si>
    <t xml:space="preserve">Plantar_warts</t>
  </si>
  <si>
    <t xml:space="preserve">Plasma_anastrozole_concentration_in_anastrozole-treated_estrogen_receptor_positive_breast_cancer</t>
  </si>
  <si>
    <t xml:space="preserve">Plasma_omega-3_polyunsaturated_fatty_acid_level_(eicosapentaenoic_acid)</t>
  </si>
  <si>
    <t xml:space="preserve">Platelet_aggregation</t>
  </si>
  <si>
    <t xml:space="preserve">Platelet_reactivity_in_response_to_clopidogrel_treatment</t>
  </si>
  <si>
    <t xml:space="preserve">Polycystic_ovary_syndrome</t>
  </si>
  <si>
    <t xml:space="preserve">Post_bronchodilator_FEV1/FVC_ratio_in_COPD</t>
  </si>
  <si>
    <t xml:space="preserve">Prepulse_inhibition_of_the_startle_response</t>
  </si>
  <si>
    <t xml:space="preserve">Primary_biliary_cholangitis</t>
  </si>
  <si>
    <t xml:space="preserve">Primary_sclerosing_cholangitis</t>
  </si>
  <si>
    <t xml:space="preserve">Primary_tooth_development_(number_of_teeth)</t>
  </si>
  <si>
    <t xml:space="preserve">PR_interval_in_Tripanosoma_cruzi_seropositivity</t>
  </si>
  <si>
    <t xml:space="preserve">Problematic_alcohol_use</t>
  </si>
  <si>
    <t xml:space="preserve">Processed_meat_consumption</t>
  </si>
  <si>
    <t xml:space="preserve">Progranulin_levels</t>
  </si>
  <si>
    <t xml:space="preserve">Prostate_cancer_(advanced)</t>
  </si>
  <si>
    <t xml:space="preserve">Prostate_cancer_(SNP_x_SNP_interaction)</t>
  </si>
  <si>
    <t xml:space="preserve">Prostate-specific_antigen_levels</t>
  </si>
  <si>
    <t xml:space="preserve">Psoriasis_vulgaris</t>
  </si>
  <si>
    <t xml:space="preserve">Psychosis_in_Alzheimers_disease</t>
  </si>
  <si>
    <t xml:space="preserve">Pubertal_anthropometrics</t>
  </si>
  <si>
    <t xml:space="preserve">Pulmonary_function_(smoking_interaction)</t>
  </si>
  <si>
    <t xml:space="preserve">QT_dynamics_during_exercise</t>
  </si>
  <si>
    <t xml:space="preserve">Quantitative_traits</t>
  </si>
  <si>
    <t xml:space="preserve">Rate_of_cognitive_decline_in_Alzheimers_disease</t>
  </si>
  <si>
    <t xml:space="preserve">Reading_ability_(multivariate)</t>
  </si>
  <si>
    <t xml:space="preserve">Red_blood_cell_folate_levels</t>
  </si>
  <si>
    <t xml:space="preserve">Red_blood_cell_traits</t>
  </si>
  <si>
    <t xml:space="preserve">Red_vs._brown/black_hair_color</t>
  </si>
  <si>
    <t xml:space="preserve">Residual_cognition</t>
  </si>
  <si>
    <t xml:space="preserve">Respiratory_diseases</t>
  </si>
  <si>
    <t xml:space="preserve">Response_to_abacavir-containing_treatment_in_HIV-1_infection_(virologic_failure)</t>
  </si>
  <si>
    <t xml:space="preserve">Response_to_metformin_(IC50)</t>
  </si>
  <si>
    <t xml:space="preserve">Response_to_platinum-based_chemotherapy_in_non-small-cell_lung_cancer</t>
  </si>
  <si>
    <t xml:space="preserve">Response_to_quetiapine_in_schizophrenia</t>
  </si>
  <si>
    <t xml:space="preserve">Response_to_radiotherapy_in_prostate_cancer_(toxicity,_urinary_frequency)</t>
  </si>
  <si>
    <t xml:space="preserve">Response_to_tocilizumab_in_rheumatoid_arthritis</t>
  </si>
  <si>
    <t xml:space="preserve">Resting_metabolic_rate</t>
  </si>
  <si>
    <t xml:space="preserve">Retinal_detachment_or_retinal_break</t>
  </si>
  <si>
    <t xml:space="preserve">Risk-taking_tendency_(4-domain_principal_component_model)</t>
  </si>
  <si>
    <t xml:space="preserve">Rubella</t>
  </si>
  <si>
    <t xml:space="preserve">Sarcoidosis_(Lofgrens_syndrome_vs_non-Lofgrens_syndrome)</t>
  </si>
  <si>
    <t xml:space="preserve">Seasonality_and_depression</t>
  </si>
  <si>
    <t xml:space="preserve">Select_biomarker_traits</t>
  </si>
  <si>
    <t xml:space="preserve">Sense_of_smell</t>
  </si>
  <si>
    <t xml:space="preserve">Sensitivity_to_environmental_stress_and_adversity</t>
  </si>
  <si>
    <t xml:space="preserve">Serum_25-Hydroxyvitamin_D_levels_x_season_interaction</t>
  </si>
  <si>
    <t xml:space="preserve">Serum_alkaline_phosphatase_levels</t>
  </si>
  <si>
    <t xml:space="preserve">Serum_cancer_antigen_19.9_levels</t>
  </si>
  <si>
    <t xml:space="preserve">Serum_protein_levels_(sST2)</t>
  </si>
  <si>
    <t xml:space="preserve">Serum_urate_levels_in_chronic_kidney_disease</t>
  </si>
  <si>
    <t xml:space="preserve">Serum_uric_acid_levels</t>
  </si>
  <si>
    <t xml:space="preserve">Shingles</t>
  </si>
  <si>
    <t xml:space="preserve">Simvastatin-induced_myopathy</t>
  </si>
  <si>
    <t xml:space="preserve">Sjögrens_syndrome</t>
  </si>
  <si>
    <t xml:space="preserve">Skin_pigmentation</t>
  </si>
  <si>
    <t xml:space="preserve">Sleep_duration</t>
  </si>
  <si>
    <t xml:space="preserve">Small_vessel_stroke</t>
  </si>
  <si>
    <t xml:space="preserve">Snoring</t>
  </si>
  <si>
    <t xml:space="preserve">Social_science_traits_(pleiotropy)_(HIPO_component_1)</t>
  </si>
  <si>
    <t xml:space="preserve">Spherical_equivalent_or_myopia_(age_of_diagnosis)</t>
  </si>
  <si>
    <t xml:space="preserve">Sphingolipid_levels</t>
  </si>
  <si>
    <t xml:space="preserve">Stem_cell_factor_levels</t>
  </si>
  <si>
    <t xml:space="preserve">Stem_cell_growth_factor_beta_levels</t>
  </si>
  <si>
    <t xml:space="preserve">Stimulated_adipocyte_lipolysis</t>
  </si>
  <si>
    <t xml:space="preserve">Strep_throat</t>
  </si>
  <si>
    <t xml:space="preserve">Subcortical_volume_(min-P)</t>
  </si>
  <si>
    <t xml:space="preserve">Subcortical_volume_(MOSTest)</t>
  </si>
  <si>
    <t xml:space="preserve">Suicide_attempts_in_major_depressive_disorder_or_bipolar_disorder_or_schizophrenia</t>
  </si>
  <si>
    <t xml:space="preserve">Suicide_behavior</t>
  </si>
  <si>
    <t xml:space="preserve">Sulfasalazine-induced_agranulocytosis</t>
  </si>
  <si>
    <t xml:space="preserve">Sum_eosinophil_basophil_counts</t>
  </si>
  <si>
    <t xml:space="preserve">Systemic_seropositive_rheumatic_diseases_(Systemic_sclerosis_or_systemic_lupus_erythematosus_or_rheumatoid_arthritis_or_idiopathic_inflammatory_myopathies)</t>
  </si>
  <si>
    <t xml:space="preserve">Tea_consumption</t>
  </si>
  <si>
    <t xml:space="preserve">Temporomandibular_joint_disorder</t>
  </si>
  <si>
    <t xml:space="preserve">Thyroid_peroxidase_antibody_positivity</t>
  </si>
  <si>
    <t xml:space="preserve">Total_body_bone_mineral_density_(MTAG)</t>
  </si>
  <si>
    <t xml:space="preserve">Tourette_syndrome</t>
  </si>
  <si>
    <t xml:space="preserve">Trauma_exposure_in_major_depressive_disorder-negative_individuals</t>
  </si>
  <si>
    <t xml:space="preserve">Triglyceride_levels_x_long_total_sleep_time_interaction_(2df_test)</t>
  </si>
  <si>
    <t xml:space="preserve">Triglyceride_levels_x_short_total_sleep_time_interaction_(2df_test)</t>
  </si>
  <si>
    <t xml:space="preserve">Triptolide_cytotoxicity</t>
  </si>
  <si>
    <t xml:space="preserve">Tumor_necrosis_factor_alpha_levels</t>
  </si>
  <si>
    <t xml:space="preserve">Tumor_necrosis_factor_levels</t>
  </si>
  <si>
    <t xml:space="preserve">Type_2_diabetes_nephropathy</t>
  </si>
  <si>
    <t xml:space="preserve">Ulcerative_colitis</t>
  </si>
  <si>
    <t xml:space="preserve">Urinary_albumin_excretion_(no_hypertensive_medication)</t>
  </si>
  <si>
    <t xml:space="preserve">Urinary_albumin_excretion_rate_in_type_1_diabetes</t>
  </si>
  <si>
    <t xml:space="preserve">Urinary_potassium_to_creatinine_ratio</t>
  </si>
  <si>
    <t xml:space="preserve">Urinary_tract_infection_frequency</t>
  </si>
  <si>
    <t xml:space="preserve">Varicose_veins</t>
  </si>
  <si>
    <t xml:space="preserve">Vascular_endothelial_growth_factor_levels</t>
  </si>
  <si>
    <t xml:space="preserve">Venous_thromboembolism_adjusted_for_sickle_cell_variant_rs77121243-T</t>
  </si>
  <si>
    <t xml:space="preserve">Venous_thromboembolism_(SNP_x_SNP_interaction)</t>
  </si>
  <si>
    <t xml:space="preserve">Verbal_declarative_memory</t>
  </si>
  <si>
    <t xml:space="preserve">Vertical_cup-disc_ratio_(multi-trait_analysis)</t>
  </si>
  <si>
    <t xml:space="preserve">Visceral_adipose_tissue_adjusted_for_BMI</t>
  </si>
  <si>
    <t xml:space="preserve">Visceral_fat</t>
  </si>
  <si>
    <t xml:space="preserve">Vitiligo</t>
  </si>
  <si>
    <t xml:space="preserve">Voxel-wise_structural_brain_imaging_measurements</t>
  </si>
  <si>
    <t xml:space="preserve">vWF_levels</t>
  </si>
  <si>
    <t xml:space="preserve">Waist_circumference</t>
  </si>
  <si>
    <t xml:space="preserve">Waist-to-hip_ratio_adjusted_for_BMI_(recessive_genetic_model)</t>
  </si>
  <si>
    <t xml:space="preserve">Waldenström_macroglobulinemia_/_lymphoplasmacytic_lymphoma</t>
  </si>
  <si>
    <t xml:space="preserve">Weight_gain_in_amisulpride-treated_first-episode_psychosis</t>
  </si>
  <si>
    <t xml:space="preserve">White_matter_hyperintensities</t>
  </si>
  <si>
    <t xml:space="preserve">White_matter_hyperintensities_in_ischemic_stroke</t>
  </si>
  <si>
    <t xml:space="preserve">White_matter_hyperintensity_burden</t>
  </si>
  <si>
    <t xml:space="preserve">White_matter_microstructure_(radial_diusivities)</t>
  </si>
  <si>
    <t xml:space="preserve">Working_memory</t>
  </si>
  <si>
    <t xml:space="preserve">Yeast_infection</t>
  </si>
  <si>
    <t xml:space="preserve">%</t>
  </si>
  <si>
    <t xml:space="preserve">Blood Pressure/CAD</t>
  </si>
  <si>
    <t xml:space="preserve">BMI/Obesity</t>
  </si>
  <si>
    <t xml:space="preserve">Lipids</t>
  </si>
  <si>
    <t xml:space="preserve">Total Blood cell counts</t>
  </si>
  <si>
    <t xml:space="preserve">Metabolites/Proteins (Subset of Lipids)</t>
  </si>
  <si>
    <t xml:space="preserve">Brain/Education/Behaviour</t>
  </si>
  <si>
    <t xml:space="preserve">Autoinmune/Inflamatory</t>
  </si>
  <si>
    <t xml:space="preserve">OTHER TRAITS </t>
  </si>
  <si>
    <t xml:space="preserve">SNPs</t>
  </si>
  <si>
    <t xml:space="preserve">Percentage total SNPs</t>
  </si>
  <si>
    <t xml:space="preserve">Metabolites/Proteins </t>
  </si>
  <si>
    <t xml:space="preserve">Blood protein levels</t>
  </si>
  <si>
    <t xml:space="preserve">Education/Brain/Behaviour</t>
  </si>
  <si>
    <t xml:space="preserve">ALL OTHER TRAITS 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"/>
    <numFmt numFmtId="166" formatCode="0.00000"/>
    <numFmt numFmtId="167" formatCode="#,##0.00"/>
    <numFmt numFmtId="168" formatCode="General"/>
    <numFmt numFmtId="169" formatCode="0.00"/>
  </numFmts>
  <fonts count="5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0" fillId="0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C685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B19" activeCellId="0" sqref="B19"/>
    </sheetView>
  </sheetViews>
  <sheetFormatPr defaultColWidth="11.60546875" defaultRowHeight="12.8" zeroHeight="false" outlineLevelRow="0" outlineLevelCol="0"/>
  <cols>
    <col collapsed="false" customWidth="false" hidden="false" outlineLevel="0" max="1" min="1" style="1" width="11.57"/>
    <col collapsed="false" customWidth="true" hidden="false" outlineLevel="0" max="2" min="2" style="0" width="66.68"/>
    <col collapsed="false" customWidth="true" hidden="false" outlineLevel="0" max="3" min="3" style="2" width="14.81"/>
    <col collapsed="false" customWidth="true" hidden="false" outlineLevel="0" max="5" min="5" style="0" width="19.31"/>
    <col collapsed="false" customWidth="true" hidden="false" outlineLevel="0" max="6" min="6" style="0" width="18.24"/>
    <col collapsed="false" customWidth="true" hidden="false" outlineLevel="0" max="7" min="7" style="0" width="121.9"/>
    <col collapsed="false" customWidth="true" hidden="false" outlineLevel="0" max="8" min="8" style="0" width="169.28"/>
  </cols>
  <sheetData>
    <row r="1" customFormat="false" ht="12.8" hidden="false" customHeight="false" outlineLevel="0" collapsed="false">
      <c r="A1" s="3" t="s">
        <v>0</v>
      </c>
      <c r="B1" s="0" t="s">
        <v>1</v>
      </c>
      <c r="C1" s="2" t="s">
        <v>2</v>
      </c>
    </row>
    <row r="2" customFormat="false" ht="12.8" hidden="false" customHeight="false" outlineLevel="0" collapsed="false">
      <c r="A2" s="3" t="n">
        <v>398</v>
      </c>
      <c r="B2" s="0" t="s">
        <v>3</v>
      </c>
      <c r="C2" s="2" t="n">
        <f aca="false">(A2*100)/3908</f>
        <v>10.1842374616172</v>
      </c>
    </row>
    <row r="3" customFormat="false" ht="12.8" hidden="false" customHeight="false" outlineLevel="0" collapsed="false">
      <c r="A3" s="3" t="n">
        <v>248</v>
      </c>
      <c r="B3" s="0" t="s">
        <v>4</v>
      </c>
      <c r="C3" s="2" t="n">
        <f aca="false">(A3*100)/3908</f>
        <v>6.34595701125896</v>
      </c>
    </row>
    <row r="4" customFormat="false" ht="12.8" hidden="false" customHeight="false" outlineLevel="0" collapsed="false">
      <c r="A4" s="3" t="n">
        <v>140</v>
      </c>
      <c r="B4" s="0" t="s">
        <v>5</v>
      </c>
      <c r="C4" s="2" t="n">
        <f aca="false">(A4*100)/3908</f>
        <v>3.58239508700102</v>
      </c>
    </row>
    <row r="5" customFormat="false" ht="12.8" hidden="false" customHeight="false" outlineLevel="0" collapsed="false">
      <c r="A5" s="3" t="n">
        <v>106</v>
      </c>
      <c r="B5" s="0" t="s">
        <v>6</v>
      </c>
      <c r="C5" s="2" t="n">
        <f aca="false">(A5*100)/3908</f>
        <v>2.71238485158649</v>
      </c>
    </row>
    <row r="6" customFormat="false" ht="12.8" hidden="false" customHeight="false" outlineLevel="0" collapsed="false">
      <c r="A6" s="3" t="n">
        <v>83</v>
      </c>
      <c r="B6" s="0" t="s">
        <v>7</v>
      </c>
      <c r="C6" s="2" t="n">
        <f aca="false">(A6*100)/3908</f>
        <v>2.12384851586489</v>
      </c>
    </row>
    <row r="7" customFormat="false" ht="12.8" hidden="false" customHeight="false" outlineLevel="0" collapsed="false">
      <c r="A7" s="3" t="n">
        <v>76</v>
      </c>
      <c r="B7" s="0" t="s">
        <v>8</v>
      </c>
      <c r="C7" s="2" t="n">
        <f aca="false">(A7*100)/3908</f>
        <v>1.94472876151484</v>
      </c>
    </row>
    <row r="8" customFormat="false" ht="12.8" hidden="false" customHeight="false" outlineLevel="0" collapsed="false">
      <c r="A8" s="3" t="n">
        <v>74</v>
      </c>
      <c r="B8" s="0" t="s">
        <v>9</v>
      </c>
      <c r="C8" s="2" t="n">
        <f aca="false">(A8*100)/3908</f>
        <v>1.8935516888434</v>
      </c>
    </row>
    <row r="9" customFormat="false" ht="12.8" hidden="false" customHeight="false" outlineLevel="0" collapsed="false">
      <c r="A9" s="3" t="n">
        <v>66</v>
      </c>
      <c r="B9" s="0" t="s">
        <v>10</v>
      </c>
      <c r="C9" s="2" t="n">
        <f aca="false">(A9*100)/3908</f>
        <v>1.68884339815763</v>
      </c>
    </row>
    <row r="10" customFormat="false" ht="12.8" hidden="false" customHeight="false" outlineLevel="0" collapsed="false">
      <c r="A10" s="3" t="n">
        <v>64</v>
      </c>
      <c r="B10" s="0" t="s">
        <v>11</v>
      </c>
      <c r="C10" s="2" t="n">
        <f aca="false">(A10*100)/3908</f>
        <v>1.63766632548618</v>
      </c>
    </row>
    <row r="11" customFormat="false" ht="12.8" hidden="false" customHeight="false" outlineLevel="0" collapsed="false">
      <c r="A11" s="3" t="n">
        <v>59</v>
      </c>
      <c r="B11" s="0" t="s">
        <v>12</v>
      </c>
      <c r="C11" s="2" t="n">
        <f aca="false">(A11*100)/3908</f>
        <v>1.50972364380757</v>
      </c>
    </row>
    <row r="12" customFormat="false" ht="12.8" hidden="false" customHeight="false" outlineLevel="0" collapsed="false">
      <c r="A12" s="3" t="n">
        <v>59</v>
      </c>
      <c r="B12" s="0" t="s">
        <v>13</v>
      </c>
      <c r="C12" s="2" t="n">
        <f aca="false">(A12*100)/3908</f>
        <v>1.50972364380757</v>
      </c>
    </row>
    <row r="13" customFormat="false" ht="12.8" hidden="false" customHeight="false" outlineLevel="0" collapsed="false">
      <c r="A13" s="3" t="n">
        <v>57</v>
      </c>
      <c r="B13" s="0" t="s">
        <v>14</v>
      </c>
      <c r="C13" s="2" t="n">
        <f aca="false">(A13*100)/3908</f>
        <v>1.45854657113613</v>
      </c>
    </row>
    <row r="14" customFormat="false" ht="12.8" hidden="false" customHeight="false" outlineLevel="0" collapsed="false">
      <c r="A14" s="3" t="n">
        <v>48</v>
      </c>
      <c r="B14" s="0" t="s">
        <v>15</v>
      </c>
      <c r="C14" s="2" t="n">
        <f aca="false">(A14*100)/3908</f>
        <v>1.22824974411464</v>
      </c>
    </row>
    <row r="15" customFormat="false" ht="12.8" hidden="false" customHeight="false" outlineLevel="0" collapsed="false">
      <c r="A15" s="3" t="n">
        <v>47</v>
      </c>
      <c r="B15" s="0" t="s">
        <v>16</v>
      </c>
      <c r="C15" s="2" t="n">
        <f aca="false">(A15*100)/3908</f>
        <v>1.20266120777892</v>
      </c>
    </row>
    <row r="16" customFormat="false" ht="12.8" hidden="false" customHeight="false" outlineLevel="0" collapsed="false">
      <c r="A16" s="3" t="n">
        <v>44</v>
      </c>
      <c r="B16" s="0" t="s">
        <v>17</v>
      </c>
      <c r="C16" s="2" t="n">
        <f aca="false">(A16*100)/3908</f>
        <v>1.12589559877175</v>
      </c>
    </row>
    <row r="17" customFormat="false" ht="12.8" hidden="false" customHeight="false" outlineLevel="0" collapsed="false">
      <c r="A17" s="3" t="n">
        <v>42</v>
      </c>
      <c r="B17" s="0" t="s">
        <v>18</v>
      </c>
      <c r="C17" s="2" t="n">
        <f aca="false">(A17*100)/3908</f>
        <v>1.07471852610031</v>
      </c>
    </row>
    <row r="18" customFormat="false" ht="12.8" hidden="false" customHeight="false" outlineLevel="0" collapsed="false">
      <c r="A18" s="3" t="n">
        <v>40</v>
      </c>
      <c r="B18" s="0" t="s">
        <v>19</v>
      </c>
      <c r="C18" s="2" t="n">
        <f aca="false">(A18*100)/3908</f>
        <v>1.02354145342886</v>
      </c>
    </row>
    <row r="19" customFormat="false" ht="12.8" hidden="false" customHeight="false" outlineLevel="0" collapsed="false">
      <c r="A19" s="3" t="n">
        <v>37</v>
      </c>
      <c r="B19" s="0" t="s">
        <v>20</v>
      </c>
      <c r="C19" s="2" t="n">
        <f aca="false">(A19*100)/3908</f>
        <v>0.946775844421699</v>
      </c>
    </row>
    <row r="20" customFormat="false" ht="12.8" hidden="false" customHeight="false" outlineLevel="0" collapsed="false">
      <c r="A20" s="3" t="n">
        <v>31</v>
      </c>
      <c r="B20" s="0" t="s">
        <v>21</v>
      </c>
      <c r="C20" s="2" t="n">
        <f aca="false">(A20*100)/3908</f>
        <v>0.793244626407369</v>
      </c>
    </row>
    <row r="21" customFormat="false" ht="12.8" hidden="false" customHeight="false" outlineLevel="0" collapsed="false">
      <c r="A21" s="3" t="n">
        <v>29</v>
      </c>
      <c r="B21" s="0" t="s">
        <v>22</v>
      </c>
      <c r="C21" s="2" t="n">
        <f aca="false">(A21*100)/3908</f>
        <v>0.742067553735926</v>
      </c>
    </row>
    <row r="22" customFormat="false" ht="12.8" hidden="false" customHeight="false" outlineLevel="0" collapsed="false">
      <c r="A22" s="3" t="n">
        <v>27</v>
      </c>
      <c r="B22" s="0" t="s">
        <v>23</v>
      </c>
      <c r="C22" s="2" t="n">
        <f aca="false">(A22*100)/3908</f>
        <v>0.690890481064483</v>
      </c>
    </row>
    <row r="23" customFormat="false" ht="12.8" hidden="false" customHeight="false" outlineLevel="0" collapsed="false">
      <c r="A23" s="3" t="n">
        <v>27</v>
      </c>
      <c r="B23" s="0" t="s">
        <v>24</v>
      </c>
      <c r="C23" s="2" t="n">
        <f aca="false">(A23*100)/3908</f>
        <v>0.690890481064483</v>
      </c>
    </row>
    <row r="24" customFormat="false" ht="12.8" hidden="false" customHeight="false" outlineLevel="0" collapsed="false">
      <c r="A24" s="3" t="n">
        <v>27</v>
      </c>
      <c r="B24" s="0" t="s">
        <v>25</v>
      </c>
      <c r="C24" s="2" t="n">
        <f aca="false">(A24*100)/3908</f>
        <v>0.690890481064483</v>
      </c>
    </row>
    <row r="25" customFormat="false" ht="12.8" hidden="false" customHeight="false" outlineLevel="0" collapsed="false">
      <c r="A25" s="3" t="n">
        <v>26</v>
      </c>
      <c r="B25" s="0" t="s">
        <v>26</v>
      </c>
      <c r="C25" s="2" t="n">
        <f aca="false">(A25*100)/3908</f>
        <v>0.665301944728761</v>
      </c>
    </row>
    <row r="26" customFormat="false" ht="12.8" hidden="false" customHeight="false" outlineLevel="0" collapsed="false">
      <c r="A26" s="3" t="n">
        <v>25</v>
      </c>
      <c r="B26" s="0" t="s">
        <v>27</v>
      </c>
      <c r="C26" s="2" t="n">
        <f aca="false">(A26*100)/3908</f>
        <v>0.63971340839304</v>
      </c>
    </row>
    <row r="27" customFormat="false" ht="12.8" hidden="false" customHeight="false" outlineLevel="0" collapsed="false">
      <c r="A27" s="3" t="n">
        <v>25</v>
      </c>
      <c r="B27" s="0" t="s">
        <v>28</v>
      </c>
      <c r="C27" s="2" t="n">
        <f aca="false">(A27*100)/3908</f>
        <v>0.63971340839304</v>
      </c>
    </row>
    <row r="28" customFormat="false" ht="12.8" hidden="false" customHeight="false" outlineLevel="0" collapsed="false">
      <c r="A28" s="3" t="n">
        <v>25</v>
      </c>
      <c r="B28" s="0" t="s">
        <v>29</v>
      </c>
      <c r="C28" s="2" t="n">
        <f aca="false">(A28*100)/3908</f>
        <v>0.63971340839304</v>
      </c>
    </row>
    <row r="29" customFormat="false" ht="12.8" hidden="false" customHeight="false" outlineLevel="0" collapsed="false">
      <c r="A29" s="3" t="n">
        <v>25</v>
      </c>
      <c r="B29" s="0" t="s">
        <v>30</v>
      </c>
      <c r="C29" s="2" t="n">
        <f aca="false">(A29*100)/3908</f>
        <v>0.63971340839304</v>
      </c>
    </row>
    <row r="30" customFormat="false" ht="12.8" hidden="false" customHeight="false" outlineLevel="0" collapsed="false">
      <c r="A30" s="3" t="n">
        <v>24</v>
      </c>
      <c r="B30" s="0" t="s">
        <v>31</v>
      </c>
      <c r="C30" s="2" t="n">
        <f aca="false">(A30*100)/3908</f>
        <v>0.614124872057318</v>
      </c>
    </row>
    <row r="31" customFormat="false" ht="12.8" hidden="false" customHeight="false" outlineLevel="0" collapsed="false">
      <c r="A31" s="3" t="n">
        <v>24</v>
      </c>
      <c r="B31" s="0" t="s">
        <v>32</v>
      </c>
      <c r="C31" s="2" t="n">
        <f aca="false">(A31*100)/3908</f>
        <v>0.614124872057318</v>
      </c>
    </row>
    <row r="32" customFormat="false" ht="12.8" hidden="false" customHeight="false" outlineLevel="0" collapsed="false">
      <c r="A32" s="3" t="n">
        <v>23</v>
      </c>
      <c r="B32" s="0" t="s">
        <v>33</v>
      </c>
      <c r="C32" s="2" t="n">
        <f aca="false">(A32*100)/3908</f>
        <v>0.588536335721597</v>
      </c>
    </row>
    <row r="33" customFormat="false" ht="12.8" hidden="false" customHeight="false" outlineLevel="0" collapsed="false">
      <c r="A33" s="3" t="n">
        <v>23</v>
      </c>
      <c r="B33" s="0" t="s">
        <v>34</v>
      </c>
      <c r="C33" s="2" t="n">
        <f aca="false">(A33*100)/3908</f>
        <v>0.588536335721597</v>
      </c>
    </row>
    <row r="34" customFormat="false" ht="12.8" hidden="false" customHeight="false" outlineLevel="0" collapsed="false">
      <c r="A34" s="3" t="n">
        <v>23</v>
      </c>
      <c r="B34" s="0" t="s">
        <v>35</v>
      </c>
      <c r="C34" s="2" t="n">
        <f aca="false">(A34*100)/3908</f>
        <v>0.588536335721597</v>
      </c>
    </row>
    <row r="35" customFormat="false" ht="12.8" hidden="false" customHeight="false" outlineLevel="0" collapsed="false">
      <c r="A35" s="3" t="n">
        <v>22</v>
      </c>
      <c r="B35" s="0" t="s">
        <v>36</v>
      </c>
      <c r="C35" s="2" t="n">
        <f aca="false">(A35*100)/3908</f>
        <v>0.562947799385875</v>
      </c>
    </row>
    <row r="36" customFormat="false" ht="12.8" hidden="false" customHeight="false" outlineLevel="0" collapsed="false">
      <c r="A36" s="3" t="n">
        <v>22</v>
      </c>
      <c r="B36" s="0" t="s">
        <v>37</v>
      </c>
      <c r="C36" s="2" t="n">
        <f aca="false">(A36*100)/3908</f>
        <v>0.562947799385875</v>
      </c>
    </row>
    <row r="37" customFormat="false" ht="12.8" hidden="false" customHeight="false" outlineLevel="0" collapsed="false">
      <c r="A37" s="3" t="n">
        <v>21</v>
      </c>
      <c r="B37" s="0" t="s">
        <v>38</v>
      </c>
      <c r="C37" s="2" t="n">
        <f aca="false">(A37*100)/3908</f>
        <v>0.537359263050154</v>
      </c>
    </row>
    <row r="38" customFormat="false" ht="12.8" hidden="false" customHeight="false" outlineLevel="0" collapsed="false">
      <c r="A38" s="3" t="n">
        <v>21</v>
      </c>
      <c r="B38" s="0" t="s">
        <v>39</v>
      </c>
      <c r="C38" s="2" t="n">
        <f aca="false">(A38*100)/3908</f>
        <v>0.537359263050154</v>
      </c>
    </row>
    <row r="39" customFormat="false" ht="12.8" hidden="false" customHeight="false" outlineLevel="0" collapsed="false">
      <c r="A39" s="3" t="n">
        <v>21</v>
      </c>
      <c r="B39" s="0" t="s">
        <v>40</v>
      </c>
      <c r="C39" s="2" t="n">
        <f aca="false">(A39*100)/3908</f>
        <v>0.537359263050154</v>
      </c>
    </row>
    <row r="40" customFormat="false" ht="12.8" hidden="false" customHeight="false" outlineLevel="0" collapsed="false">
      <c r="A40" s="3" t="n">
        <v>19</v>
      </c>
      <c r="B40" s="0" t="s">
        <v>41</v>
      </c>
      <c r="C40" s="2" t="n">
        <f aca="false">(A40*100)/3908</f>
        <v>0.48618219037871</v>
      </c>
    </row>
    <row r="41" customFormat="false" ht="12.8" hidden="false" customHeight="false" outlineLevel="0" collapsed="false">
      <c r="A41" s="3" t="n">
        <v>19</v>
      </c>
      <c r="B41" s="0" t="s">
        <v>42</v>
      </c>
      <c r="C41" s="2" t="n">
        <f aca="false">(A41*100)/3908</f>
        <v>0.48618219037871</v>
      </c>
    </row>
    <row r="42" customFormat="false" ht="12.8" hidden="false" customHeight="false" outlineLevel="0" collapsed="false">
      <c r="A42" s="3" t="n">
        <v>19</v>
      </c>
      <c r="B42" s="0" t="s">
        <v>43</v>
      </c>
      <c r="C42" s="2" t="n">
        <f aca="false">(A42*100)/3908</f>
        <v>0.48618219037871</v>
      </c>
    </row>
    <row r="43" customFormat="false" ht="12.8" hidden="false" customHeight="false" outlineLevel="0" collapsed="false">
      <c r="A43" s="3" t="n">
        <v>18</v>
      </c>
      <c r="B43" s="0" t="s">
        <v>44</v>
      </c>
      <c r="C43" s="2" t="n">
        <f aca="false">(A43*100)/3908</f>
        <v>0.460593654042989</v>
      </c>
    </row>
    <row r="44" customFormat="false" ht="12.8" hidden="false" customHeight="false" outlineLevel="0" collapsed="false">
      <c r="A44" s="3" t="n">
        <v>18</v>
      </c>
      <c r="B44" s="0" t="s">
        <v>45</v>
      </c>
      <c r="C44" s="2" t="n">
        <f aca="false">(A44*100)/3908</f>
        <v>0.460593654042989</v>
      </c>
    </row>
    <row r="45" customFormat="false" ht="12.8" hidden="false" customHeight="false" outlineLevel="0" collapsed="false">
      <c r="A45" s="3" t="n">
        <v>18</v>
      </c>
      <c r="B45" s="0" t="s">
        <v>46</v>
      </c>
      <c r="C45" s="2" t="n">
        <f aca="false">(A45*100)/3908</f>
        <v>0.460593654042989</v>
      </c>
    </row>
    <row r="46" customFormat="false" ht="12.8" hidden="false" customHeight="false" outlineLevel="0" collapsed="false">
      <c r="A46" s="3" t="n">
        <v>18</v>
      </c>
      <c r="B46" s="0" t="s">
        <v>47</v>
      </c>
      <c r="C46" s="2" t="n">
        <f aca="false">(A46*100)/3908</f>
        <v>0.460593654042989</v>
      </c>
    </row>
    <row r="47" customFormat="false" ht="12.8" hidden="false" customHeight="false" outlineLevel="0" collapsed="false">
      <c r="A47" s="3" t="n">
        <v>17</v>
      </c>
      <c r="B47" s="0" t="s">
        <v>48</v>
      </c>
      <c r="C47" s="2" t="n">
        <f aca="false">(A47*100)/3908</f>
        <v>0.435005117707267</v>
      </c>
    </row>
    <row r="48" customFormat="false" ht="12.8" hidden="false" customHeight="false" outlineLevel="0" collapsed="false">
      <c r="A48" s="3" t="n">
        <v>17</v>
      </c>
      <c r="B48" s="0" t="s">
        <v>49</v>
      </c>
      <c r="C48" s="2" t="n">
        <f aca="false">(A48*100)/3908</f>
        <v>0.435005117707267</v>
      </c>
    </row>
    <row r="49" customFormat="false" ht="12.8" hidden="false" customHeight="false" outlineLevel="0" collapsed="false">
      <c r="A49" s="3" t="n">
        <v>17</v>
      </c>
      <c r="B49" s="0" t="s">
        <v>50</v>
      </c>
      <c r="C49" s="2" t="n">
        <f aca="false">(A49*100)/3908</f>
        <v>0.435005117707267</v>
      </c>
    </row>
    <row r="50" customFormat="false" ht="12.8" hidden="false" customHeight="false" outlineLevel="0" collapsed="false">
      <c r="A50" s="3" t="n">
        <v>16</v>
      </c>
      <c r="B50" s="0" t="s">
        <v>51</v>
      </c>
      <c r="C50" s="2" t="n">
        <f aca="false">(A50*100)/3908</f>
        <v>0.409416581371546</v>
      </c>
    </row>
    <row r="51" customFormat="false" ht="12.8" hidden="false" customHeight="false" outlineLevel="0" collapsed="false">
      <c r="A51" s="3" t="n">
        <v>16</v>
      </c>
      <c r="B51" s="0" t="s">
        <v>52</v>
      </c>
      <c r="C51" s="2" t="n">
        <f aca="false">(A51*100)/3908</f>
        <v>0.409416581371546</v>
      </c>
    </row>
    <row r="52" customFormat="false" ht="12.8" hidden="false" customHeight="false" outlineLevel="0" collapsed="false">
      <c r="A52" s="3" t="n">
        <v>15</v>
      </c>
      <c r="B52" s="0" t="s">
        <v>53</v>
      </c>
      <c r="C52" s="2" t="n">
        <f aca="false">(A52*100)/3908</f>
        <v>0.383828045035824</v>
      </c>
    </row>
    <row r="53" customFormat="false" ht="12.8" hidden="false" customHeight="false" outlineLevel="0" collapsed="false">
      <c r="A53" s="3" t="n">
        <v>15</v>
      </c>
      <c r="B53" s="0" t="s">
        <v>54</v>
      </c>
      <c r="C53" s="2" t="n">
        <f aca="false">(A53*100)/3908</f>
        <v>0.383828045035824</v>
      </c>
    </row>
    <row r="54" customFormat="false" ht="12.8" hidden="false" customHeight="false" outlineLevel="0" collapsed="false">
      <c r="A54" s="3" t="n">
        <v>15</v>
      </c>
      <c r="B54" s="0" t="s">
        <v>55</v>
      </c>
      <c r="C54" s="2" t="n">
        <f aca="false">(A54*100)/3908</f>
        <v>0.383828045035824</v>
      </c>
    </row>
    <row r="55" customFormat="false" ht="12.8" hidden="false" customHeight="false" outlineLevel="0" collapsed="false">
      <c r="A55" s="3" t="n">
        <v>14</v>
      </c>
      <c r="B55" s="0" t="s">
        <v>56</v>
      </c>
      <c r="C55" s="2" t="n">
        <f aca="false">(A55*100)/3908</f>
        <v>0.358239508700102</v>
      </c>
    </row>
    <row r="56" customFormat="false" ht="12.8" hidden="false" customHeight="false" outlineLevel="0" collapsed="false">
      <c r="A56" s="3" t="n">
        <v>14</v>
      </c>
      <c r="B56" s="0" t="s">
        <v>57</v>
      </c>
      <c r="C56" s="2" t="n">
        <f aca="false">(A56*100)/3908</f>
        <v>0.358239508700102</v>
      </c>
    </row>
    <row r="57" customFormat="false" ht="12.8" hidden="false" customHeight="false" outlineLevel="0" collapsed="false">
      <c r="A57" s="3" t="n">
        <v>13</v>
      </c>
      <c r="B57" s="0" t="s">
        <v>58</v>
      </c>
      <c r="C57" s="2" t="n">
        <f aca="false">(A57*100)/3908</f>
        <v>0.332650972364381</v>
      </c>
    </row>
    <row r="58" customFormat="false" ht="12.8" hidden="false" customHeight="false" outlineLevel="0" collapsed="false">
      <c r="A58" s="3" t="n">
        <v>13</v>
      </c>
      <c r="B58" s="0" t="s">
        <v>59</v>
      </c>
      <c r="C58" s="2" t="n">
        <f aca="false">(A58*100)/3908</f>
        <v>0.332650972364381</v>
      </c>
    </row>
    <row r="59" customFormat="false" ht="12.8" hidden="false" customHeight="false" outlineLevel="0" collapsed="false">
      <c r="A59" s="3" t="n">
        <v>12</v>
      </c>
      <c r="B59" s="0" t="s">
        <v>60</v>
      </c>
      <c r="C59" s="2" t="n">
        <f aca="false">(A59*100)/3908</f>
        <v>0.307062436028659</v>
      </c>
    </row>
    <row r="60" customFormat="false" ht="12.8" hidden="false" customHeight="false" outlineLevel="0" collapsed="false">
      <c r="A60" s="3" t="n">
        <v>12</v>
      </c>
      <c r="B60" s="0" t="s">
        <v>61</v>
      </c>
      <c r="C60" s="2" t="n">
        <f aca="false">(A60*100)/3908</f>
        <v>0.307062436028659</v>
      </c>
    </row>
    <row r="61" customFormat="false" ht="12.8" hidden="false" customHeight="false" outlineLevel="0" collapsed="false">
      <c r="A61" s="3" t="n">
        <v>12</v>
      </c>
      <c r="B61" s="0" t="s">
        <v>62</v>
      </c>
      <c r="C61" s="2" t="n">
        <f aca="false">(A61*100)/3908</f>
        <v>0.307062436028659</v>
      </c>
    </row>
    <row r="62" customFormat="false" ht="12.8" hidden="false" customHeight="false" outlineLevel="0" collapsed="false">
      <c r="A62" s="3" t="n">
        <v>12</v>
      </c>
      <c r="B62" s="0" t="s">
        <v>63</v>
      </c>
      <c r="C62" s="2" t="n">
        <f aca="false">(A62*100)/3908</f>
        <v>0.307062436028659</v>
      </c>
    </row>
    <row r="63" customFormat="false" ht="12.8" hidden="false" customHeight="false" outlineLevel="0" collapsed="false">
      <c r="A63" s="3" t="n">
        <v>12</v>
      </c>
      <c r="B63" s="0" t="s">
        <v>64</v>
      </c>
      <c r="C63" s="2" t="n">
        <f aca="false">(A63*100)/3908</f>
        <v>0.307062436028659</v>
      </c>
    </row>
    <row r="64" customFormat="false" ht="12.8" hidden="false" customHeight="false" outlineLevel="0" collapsed="false">
      <c r="A64" s="3" t="n">
        <v>12</v>
      </c>
      <c r="B64" s="0" t="s">
        <v>65</v>
      </c>
      <c r="C64" s="2" t="n">
        <f aca="false">(A64*100)/3908</f>
        <v>0.307062436028659</v>
      </c>
    </row>
    <row r="65" customFormat="false" ht="12.8" hidden="false" customHeight="false" outlineLevel="0" collapsed="false">
      <c r="A65" s="3" t="n">
        <v>12</v>
      </c>
      <c r="B65" s="0" t="s">
        <v>66</v>
      </c>
      <c r="C65" s="2" t="n">
        <f aca="false">(A65*100)/3908</f>
        <v>0.307062436028659</v>
      </c>
    </row>
    <row r="66" customFormat="false" ht="12.8" hidden="false" customHeight="false" outlineLevel="0" collapsed="false">
      <c r="A66" s="3" t="n">
        <v>11</v>
      </c>
      <c r="B66" s="0" t="s">
        <v>67</v>
      </c>
      <c r="C66" s="2" t="n">
        <f aca="false">(A66*100)/3908</f>
        <v>0.281473899692938</v>
      </c>
    </row>
    <row r="67" customFormat="false" ht="12.8" hidden="false" customHeight="false" outlineLevel="0" collapsed="false">
      <c r="A67" s="3" t="n">
        <v>11</v>
      </c>
      <c r="B67" s="0" t="s">
        <v>68</v>
      </c>
      <c r="C67" s="2" t="n">
        <f aca="false">(A67*100)/3908</f>
        <v>0.281473899692938</v>
      </c>
    </row>
    <row r="68" customFormat="false" ht="12.8" hidden="false" customHeight="false" outlineLevel="0" collapsed="false">
      <c r="A68" s="3" t="n">
        <v>11</v>
      </c>
      <c r="B68" s="0" t="s">
        <v>69</v>
      </c>
      <c r="C68" s="2" t="n">
        <f aca="false">(A68*100)/3908</f>
        <v>0.281473899692938</v>
      </c>
    </row>
    <row r="69" customFormat="false" ht="12.8" hidden="false" customHeight="false" outlineLevel="0" collapsed="false">
      <c r="A69" s="3" t="n">
        <v>11</v>
      </c>
      <c r="B69" s="0" t="s">
        <v>70</v>
      </c>
      <c r="C69" s="2" t="n">
        <f aca="false">(A69*100)/3908</f>
        <v>0.281473899692938</v>
      </c>
    </row>
    <row r="70" customFormat="false" ht="12.8" hidden="false" customHeight="false" outlineLevel="0" collapsed="false">
      <c r="A70" s="3" t="n">
        <v>11</v>
      </c>
      <c r="B70" s="0" t="s">
        <v>71</v>
      </c>
      <c r="C70" s="2" t="n">
        <f aca="false">(A70*100)/3908</f>
        <v>0.281473899692938</v>
      </c>
    </row>
    <row r="71" customFormat="false" ht="12.8" hidden="false" customHeight="false" outlineLevel="0" collapsed="false">
      <c r="A71" s="3" t="n">
        <v>11</v>
      </c>
      <c r="B71" s="0" t="s">
        <v>72</v>
      </c>
      <c r="C71" s="2" t="n">
        <f aca="false">(A71*100)/3908</f>
        <v>0.281473899692938</v>
      </c>
    </row>
    <row r="72" customFormat="false" ht="12.8" hidden="false" customHeight="false" outlineLevel="0" collapsed="false">
      <c r="A72" s="3" t="n">
        <v>10</v>
      </c>
      <c r="B72" s="0" t="s">
        <v>73</v>
      </c>
      <c r="C72" s="2" t="n">
        <f aca="false">(A72*100)/3908</f>
        <v>0.255885363357216</v>
      </c>
    </row>
    <row r="73" customFormat="false" ht="12.8" hidden="false" customHeight="false" outlineLevel="0" collapsed="false">
      <c r="A73" s="3" t="n">
        <v>10</v>
      </c>
      <c r="B73" s="0" t="s">
        <v>74</v>
      </c>
      <c r="C73" s="2" t="n">
        <f aca="false">(A73*100)/3908</f>
        <v>0.255885363357216</v>
      </c>
    </row>
    <row r="74" customFormat="false" ht="12.8" hidden="false" customHeight="false" outlineLevel="0" collapsed="false">
      <c r="A74" s="3" t="n">
        <v>10</v>
      </c>
      <c r="B74" s="0" t="s">
        <v>75</v>
      </c>
      <c r="C74" s="2" t="n">
        <f aca="false">(A74*100)/3908</f>
        <v>0.255885363357216</v>
      </c>
    </row>
    <row r="75" customFormat="false" ht="12.8" hidden="false" customHeight="false" outlineLevel="0" collapsed="false">
      <c r="A75" s="3" t="n">
        <v>9</v>
      </c>
      <c r="B75" s="0" t="s">
        <v>76</v>
      </c>
      <c r="C75" s="2" t="n">
        <f aca="false">(A75*100)/3908</f>
        <v>0.230296827021494</v>
      </c>
    </row>
    <row r="76" customFormat="false" ht="12.8" hidden="false" customHeight="false" outlineLevel="0" collapsed="false">
      <c r="A76" s="3" t="n">
        <v>9</v>
      </c>
      <c r="B76" s="0" t="s">
        <v>77</v>
      </c>
      <c r="C76" s="2" t="n">
        <f aca="false">(A76*100)/3908</f>
        <v>0.230296827021494</v>
      </c>
    </row>
    <row r="77" customFormat="false" ht="12.8" hidden="false" customHeight="false" outlineLevel="0" collapsed="false">
      <c r="A77" s="3" t="n">
        <v>9</v>
      </c>
      <c r="B77" s="0" t="s">
        <v>78</v>
      </c>
      <c r="C77" s="2" t="n">
        <f aca="false">(A77*100)/3908</f>
        <v>0.230296827021494</v>
      </c>
    </row>
    <row r="78" customFormat="false" ht="12.8" hidden="false" customHeight="false" outlineLevel="0" collapsed="false">
      <c r="A78" s="3" t="n">
        <v>9</v>
      </c>
      <c r="B78" s="0" t="s">
        <v>79</v>
      </c>
      <c r="C78" s="2" t="n">
        <f aca="false">(A78*100)/3908</f>
        <v>0.230296827021494</v>
      </c>
    </row>
    <row r="79" customFormat="false" ht="12.8" hidden="false" customHeight="false" outlineLevel="0" collapsed="false">
      <c r="A79" s="3" t="n">
        <v>9</v>
      </c>
      <c r="B79" s="0" t="s">
        <v>80</v>
      </c>
      <c r="C79" s="2" t="n">
        <f aca="false">(A79*100)/3908</f>
        <v>0.230296827021494</v>
      </c>
    </row>
    <row r="80" customFormat="false" ht="12.8" hidden="false" customHeight="false" outlineLevel="0" collapsed="false">
      <c r="A80" s="3" t="n">
        <v>9</v>
      </c>
      <c r="B80" s="0" t="s">
        <v>81</v>
      </c>
      <c r="C80" s="2" t="n">
        <f aca="false">(A80*100)/3908</f>
        <v>0.230296827021494</v>
      </c>
    </row>
    <row r="81" customFormat="false" ht="12.8" hidden="false" customHeight="false" outlineLevel="0" collapsed="false">
      <c r="A81" s="3" t="n">
        <v>8</v>
      </c>
      <c r="B81" s="0" t="s">
        <v>82</v>
      </c>
      <c r="C81" s="2" t="n">
        <f aca="false">(A81*100)/3908</f>
        <v>0.204708290685773</v>
      </c>
    </row>
    <row r="82" customFormat="false" ht="12.8" hidden="false" customHeight="false" outlineLevel="0" collapsed="false">
      <c r="A82" s="3" t="n">
        <v>8</v>
      </c>
      <c r="B82" s="0" t="s">
        <v>83</v>
      </c>
      <c r="C82" s="2" t="n">
        <f aca="false">(A82*100)/3908</f>
        <v>0.204708290685773</v>
      </c>
    </row>
    <row r="83" customFormat="false" ht="12.8" hidden="false" customHeight="false" outlineLevel="0" collapsed="false">
      <c r="A83" s="3" t="n">
        <v>8</v>
      </c>
      <c r="B83" s="0" t="s">
        <v>84</v>
      </c>
      <c r="C83" s="2" t="n">
        <f aca="false">(A83*100)/3908</f>
        <v>0.204708290685773</v>
      </c>
    </row>
    <row r="84" customFormat="false" ht="12.8" hidden="false" customHeight="false" outlineLevel="0" collapsed="false">
      <c r="A84" s="3" t="n">
        <v>8</v>
      </c>
      <c r="B84" s="0" t="s">
        <v>85</v>
      </c>
      <c r="C84" s="2" t="n">
        <f aca="false">(A84*100)/3908</f>
        <v>0.204708290685773</v>
      </c>
    </row>
    <row r="85" customFormat="false" ht="12.8" hidden="false" customHeight="false" outlineLevel="0" collapsed="false">
      <c r="A85" s="3" t="n">
        <v>8</v>
      </c>
      <c r="B85" s="0" t="s">
        <v>86</v>
      </c>
      <c r="C85" s="2" t="n">
        <f aca="false">(A85*100)/3908</f>
        <v>0.204708290685773</v>
      </c>
    </row>
    <row r="86" customFormat="false" ht="12.8" hidden="false" customHeight="false" outlineLevel="0" collapsed="false">
      <c r="A86" s="3" t="n">
        <v>8</v>
      </c>
      <c r="B86" s="0" t="s">
        <v>87</v>
      </c>
      <c r="C86" s="2" t="n">
        <f aca="false">(A86*100)/3908</f>
        <v>0.204708290685773</v>
      </c>
    </row>
    <row r="87" customFormat="false" ht="12.8" hidden="false" customHeight="false" outlineLevel="0" collapsed="false">
      <c r="A87" s="3" t="n">
        <v>8</v>
      </c>
      <c r="B87" s="0" t="s">
        <v>88</v>
      </c>
      <c r="C87" s="2" t="n">
        <f aca="false">(A87*100)/3908</f>
        <v>0.204708290685773</v>
      </c>
    </row>
    <row r="88" customFormat="false" ht="12.8" hidden="false" customHeight="false" outlineLevel="0" collapsed="false">
      <c r="A88" s="3" t="n">
        <v>8</v>
      </c>
      <c r="B88" s="0" t="s">
        <v>89</v>
      </c>
      <c r="C88" s="2" t="n">
        <f aca="false">(A88*100)/3908</f>
        <v>0.204708290685773</v>
      </c>
    </row>
    <row r="89" customFormat="false" ht="12.8" hidden="false" customHeight="false" outlineLevel="0" collapsed="false">
      <c r="A89" s="3" t="n">
        <v>7</v>
      </c>
      <c r="B89" s="0" t="s">
        <v>90</v>
      </c>
      <c r="C89" s="2" t="n">
        <f aca="false">(A89*100)/3908</f>
        <v>0.179119754350051</v>
      </c>
    </row>
    <row r="90" customFormat="false" ht="12.8" hidden="false" customHeight="false" outlineLevel="0" collapsed="false">
      <c r="A90" s="3" t="n">
        <v>7</v>
      </c>
      <c r="B90" s="0" t="s">
        <v>91</v>
      </c>
      <c r="C90" s="2" t="n">
        <f aca="false">(A90*100)/3908</f>
        <v>0.179119754350051</v>
      </c>
    </row>
    <row r="91" customFormat="false" ht="12.8" hidden="false" customHeight="false" outlineLevel="0" collapsed="false">
      <c r="A91" s="3" t="n">
        <v>7</v>
      </c>
      <c r="B91" s="0" t="s">
        <v>92</v>
      </c>
      <c r="C91" s="2" t="n">
        <f aca="false">(A91*100)/3908</f>
        <v>0.179119754350051</v>
      </c>
    </row>
    <row r="92" customFormat="false" ht="12.8" hidden="false" customHeight="false" outlineLevel="0" collapsed="false">
      <c r="A92" s="3" t="n">
        <v>7</v>
      </c>
      <c r="B92" s="0" t="s">
        <v>93</v>
      </c>
      <c r="C92" s="2" t="n">
        <f aca="false">(A92*100)/3908</f>
        <v>0.179119754350051</v>
      </c>
    </row>
    <row r="93" customFormat="false" ht="12.8" hidden="false" customHeight="false" outlineLevel="0" collapsed="false">
      <c r="A93" s="3" t="n">
        <v>7</v>
      </c>
      <c r="B93" s="0" t="s">
        <v>94</v>
      </c>
      <c r="C93" s="2" t="n">
        <f aca="false">(A93*100)/3908</f>
        <v>0.179119754350051</v>
      </c>
    </row>
    <row r="94" customFormat="false" ht="12.8" hidden="false" customHeight="false" outlineLevel="0" collapsed="false">
      <c r="A94" s="3" t="n">
        <v>7</v>
      </c>
      <c r="B94" s="0" t="s">
        <v>95</v>
      </c>
      <c r="C94" s="2" t="n">
        <f aca="false">(A94*100)/3908</f>
        <v>0.179119754350051</v>
      </c>
    </row>
    <row r="95" customFormat="false" ht="12.8" hidden="false" customHeight="false" outlineLevel="0" collapsed="false">
      <c r="A95" s="3" t="n">
        <v>7</v>
      </c>
      <c r="B95" s="0" t="s">
        <v>96</v>
      </c>
      <c r="C95" s="2" t="n">
        <f aca="false">(A95*100)/3908</f>
        <v>0.179119754350051</v>
      </c>
    </row>
    <row r="96" customFormat="false" ht="12.8" hidden="false" customHeight="false" outlineLevel="0" collapsed="false">
      <c r="A96" s="3" t="n">
        <v>6</v>
      </c>
      <c r="B96" s="0" t="s">
        <v>97</v>
      </c>
      <c r="C96" s="2" t="n">
        <f aca="false">(A96*100)/3908</f>
        <v>0.15353121801433</v>
      </c>
    </row>
    <row r="97" customFormat="false" ht="12.8" hidden="false" customHeight="false" outlineLevel="0" collapsed="false">
      <c r="A97" s="3" t="n">
        <v>6</v>
      </c>
      <c r="B97" s="0" t="s">
        <v>98</v>
      </c>
      <c r="C97" s="2" t="n">
        <f aca="false">(A97*100)/3908</f>
        <v>0.15353121801433</v>
      </c>
    </row>
    <row r="98" customFormat="false" ht="12.8" hidden="false" customHeight="false" outlineLevel="0" collapsed="false">
      <c r="A98" s="3" t="n">
        <v>6</v>
      </c>
      <c r="B98" s="0" t="s">
        <v>99</v>
      </c>
      <c r="C98" s="2" t="n">
        <f aca="false">(A98*100)/3908</f>
        <v>0.15353121801433</v>
      </c>
    </row>
    <row r="99" customFormat="false" ht="12.8" hidden="false" customHeight="false" outlineLevel="0" collapsed="false">
      <c r="A99" s="3" t="n">
        <v>6</v>
      </c>
      <c r="B99" s="0" t="s">
        <v>100</v>
      </c>
      <c r="C99" s="2" t="n">
        <f aca="false">(A99*100)/3908</f>
        <v>0.15353121801433</v>
      </c>
    </row>
    <row r="100" customFormat="false" ht="12.8" hidden="false" customHeight="false" outlineLevel="0" collapsed="false">
      <c r="A100" s="3" t="n">
        <v>6</v>
      </c>
      <c r="B100" s="0" t="s">
        <v>101</v>
      </c>
      <c r="C100" s="2" t="n">
        <f aca="false">(A100*100)/3908</f>
        <v>0.15353121801433</v>
      </c>
    </row>
    <row r="101" customFormat="false" ht="12.8" hidden="false" customHeight="false" outlineLevel="0" collapsed="false">
      <c r="A101" s="3" t="n">
        <v>6</v>
      </c>
      <c r="B101" s="0" t="s">
        <v>102</v>
      </c>
      <c r="C101" s="2" t="n">
        <f aca="false">(A101*100)/3908</f>
        <v>0.15353121801433</v>
      </c>
    </row>
    <row r="102" customFormat="false" ht="12.8" hidden="false" customHeight="false" outlineLevel="0" collapsed="false">
      <c r="A102" s="3" t="n">
        <v>6</v>
      </c>
      <c r="B102" s="0" t="s">
        <v>103</v>
      </c>
      <c r="C102" s="2" t="n">
        <f aca="false">(A102*100)/3908</f>
        <v>0.15353121801433</v>
      </c>
    </row>
    <row r="103" customFormat="false" ht="12.8" hidden="false" customHeight="false" outlineLevel="0" collapsed="false">
      <c r="A103" s="3" t="n">
        <v>6</v>
      </c>
      <c r="B103" s="0" t="s">
        <v>104</v>
      </c>
      <c r="C103" s="2" t="n">
        <f aca="false">(A103*100)/3908</f>
        <v>0.15353121801433</v>
      </c>
    </row>
    <row r="104" customFormat="false" ht="12.8" hidden="false" customHeight="false" outlineLevel="0" collapsed="false">
      <c r="A104" s="3" t="n">
        <v>6</v>
      </c>
      <c r="B104" s="0" t="s">
        <v>105</v>
      </c>
      <c r="C104" s="2" t="n">
        <f aca="false">(A104*100)/3908</f>
        <v>0.15353121801433</v>
      </c>
    </row>
    <row r="105" customFormat="false" ht="12.8" hidden="false" customHeight="false" outlineLevel="0" collapsed="false">
      <c r="A105" s="3" t="n">
        <v>6</v>
      </c>
      <c r="B105" s="0" t="s">
        <v>106</v>
      </c>
      <c r="C105" s="2" t="n">
        <f aca="false">(A105*100)/3908</f>
        <v>0.15353121801433</v>
      </c>
    </row>
    <row r="106" customFormat="false" ht="12.8" hidden="false" customHeight="false" outlineLevel="0" collapsed="false">
      <c r="A106" s="3" t="n">
        <v>6</v>
      </c>
      <c r="B106" s="0" t="s">
        <v>107</v>
      </c>
      <c r="C106" s="2" t="n">
        <f aca="false">(A106*100)/3908</f>
        <v>0.15353121801433</v>
      </c>
    </row>
    <row r="107" customFormat="false" ht="12.8" hidden="false" customHeight="false" outlineLevel="0" collapsed="false">
      <c r="A107" s="3" t="n">
        <v>6</v>
      </c>
      <c r="B107" s="0" t="s">
        <v>108</v>
      </c>
      <c r="C107" s="2" t="n">
        <f aca="false">(A107*100)/3908</f>
        <v>0.15353121801433</v>
      </c>
    </row>
    <row r="108" customFormat="false" ht="12.8" hidden="false" customHeight="false" outlineLevel="0" collapsed="false">
      <c r="A108" s="3" t="n">
        <v>6</v>
      </c>
      <c r="B108" s="0" t="s">
        <v>109</v>
      </c>
      <c r="C108" s="2" t="n">
        <f aca="false">(A108*100)/3908</f>
        <v>0.15353121801433</v>
      </c>
    </row>
    <row r="109" customFormat="false" ht="12.8" hidden="false" customHeight="false" outlineLevel="0" collapsed="false">
      <c r="A109" s="3" t="n">
        <v>6</v>
      </c>
      <c r="B109" s="0" t="s">
        <v>110</v>
      </c>
      <c r="C109" s="2" t="n">
        <f aca="false">(A109*100)/3908</f>
        <v>0.15353121801433</v>
      </c>
    </row>
    <row r="110" customFormat="false" ht="12.8" hidden="false" customHeight="false" outlineLevel="0" collapsed="false">
      <c r="A110" s="3" t="n">
        <v>5</v>
      </c>
      <c r="B110" s="0" t="s">
        <v>111</v>
      </c>
      <c r="C110" s="2" t="n">
        <f aca="false">(A110*100)/3908</f>
        <v>0.127942681678608</v>
      </c>
    </row>
    <row r="111" customFormat="false" ht="12.8" hidden="false" customHeight="false" outlineLevel="0" collapsed="false">
      <c r="A111" s="3" t="n">
        <v>5</v>
      </c>
      <c r="B111" s="0" t="s">
        <v>112</v>
      </c>
      <c r="C111" s="2" t="n">
        <f aca="false">(A111*100)/3908</f>
        <v>0.127942681678608</v>
      </c>
    </row>
    <row r="112" customFormat="false" ht="12.8" hidden="false" customHeight="false" outlineLevel="0" collapsed="false">
      <c r="A112" s="3" t="n">
        <v>5</v>
      </c>
      <c r="B112" s="0" t="s">
        <v>113</v>
      </c>
      <c r="C112" s="2" t="n">
        <f aca="false">(A112*100)/3908</f>
        <v>0.127942681678608</v>
      </c>
    </row>
    <row r="113" customFormat="false" ht="12.8" hidden="false" customHeight="false" outlineLevel="0" collapsed="false">
      <c r="A113" s="3" t="n">
        <v>5</v>
      </c>
      <c r="B113" s="0" t="s">
        <v>114</v>
      </c>
      <c r="C113" s="2" t="n">
        <f aca="false">(A113*100)/3908</f>
        <v>0.127942681678608</v>
      </c>
    </row>
    <row r="114" customFormat="false" ht="12.8" hidden="false" customHeight="false" outlineLevel="0" collapsed="false">
      <c r="A114" s="3" t="n">
        <v>5</v>
      </c>
      <c r="B114" s="0" t="s">
        <v>115</v>
      </c>
      <c r="C114" s="2" t="n">
        <f aca="false">(A114*100)/3908</f>
        <v>0.127942681678608</v>
      </c>
    </row>
    <row r="115" customFormat="false" ht="12.8" hidden="false" customHeight="false" outlineLevel="0" collapsed="false">
      <c r="A115" s="3" t="n">
        <v>5</v>
      </c>
      <c r="B115" s="0" t="s">
        <v>116</v>
      </c>
      <c r="C115" s="2" t="n">
        <f aca="false">(A115*100)/3908</f>
        <v>0.127942681678608</v>
      </c>
    </row>
    <row r="116" customFormat="false" ht="12.8" hidden="false" customHeight="false" outlineLevel="0" collapsed="false">
      <c r="A116" s="3" t="n">
        <v>5</v>
      </c>
      <c r="B116" s="0" t="s">
        <v>117</v>
      </c>
      <c r="C116" s="2" t="n">
        <f aca="false">(A116*100)/3908</f>
        <v>0.127942681678608</v>
      </c>
    </row>
    <row r="117" customFormat="false" ht="12.8" hidden="false" customHeight="false" outlineLevel="0" collapsed="false">
      <c r="A117" s="3" t="n">
        <v>5</v>
      </c>
      <c r="B117" s="0" t="s">
        <v>118</v>
      </c>
      <c r="C117" s="2" t="n">
        <f aca="false">(A117*100)/3908</f>
        <v>0.127942681678608</v>
      </c>
    </row>
    <row r="118" customFormat="false" ht="12.8" hidden="false" customHeight="false" outlineLevel="0" collapsed="false">
      <c r="A118" s="3" t="n">
        <v>5</v>
      </c>
      <c r="B118" s="0" t="s">
        <v>119</v>
      </c>
      <c r="C118" s="2" t="n">
        <f aca="false">(A118*100)/3908</f>
        <v>0.127942681678608</v>
      </c>
    </row>
    <row r="119" customFormat="false" ht="12.8" hidden="false" customHeight="false" outlineLevel="0" collapsed="false">
      <c r="A119" s="3" t="n">
        <v>5</v>
      </c>
      <c r="B119" s="0" t="s">
        <v>120</v>
      </c>
      <c r="C119" s="2" t="n">
        <f aca="false">(A119*100)/3908</f>
        <v>0.127942681678608</v>
      </c>
    </row>
    <row r="120" customFormat="false" ht="12.8" hidden="false" customHeight="false" outlineLevel="0" collapsed="false">
      <c r="A120" s="3" t="n">
        <v>5</v>
      </c>
      <c r="B120" s="0" t="s">
        <v>121</v>
      </c>
      <c r="C120" s="2" t="n">
        <f aca="false">(A120*100)/3908</f>
        <v>0.127942681678608</v>
      </c>
    </row>
    <row r="121" customFormat="false" ht="12.8" hidden="false" customHeight="false" outlineLevel="0" collapsed="false">
      <c r="A121" s="3" t="n">
        <v>5</v>
      </c>
      <c r="B121" s="0" t="s">
        <v>122</v>
      </c>
      <c r="C121" s="2" t="n">
        <f aca="false">(A121*100)/3908</f>
        <v>0.127942681678608</v>
      </c>
    </row>
    <row r="122" customFormat="false" ht="12.8" hidden="false" customHeight="false" outlineLevel="0" collapsed="false">
      <c r="A122" s="3" t="n">
        <v>5</v>
      </c>
      <c r="B122" s="0" t="s">
        <v>123</v>
      </c>
      <c r="C122" s="2" t="n">
        <f aca="false">(A122*100)/3908</f>
        <v>0.127942681678608</v>
      </c>
    </row>
    <row r="123" customFormat="false" ht="12.8" hidden="false" customHeight="false" outlineLevel="0" collapsed="false">
      <c r="A123" s="3" t="n">
        <v>5</v>
      </c>
      <c r="B123" s="0" t="s">
        <v>124</v>
      </c>
      <c r="C123" s="2" t="n">
        <f aca="false">(A123*100)/3908</f>
        <v>0.127942681678608</v>
      </c>
    </row>
    <row r="124" customFormat="false" ht="12.8" hidden="false" customHeight="false" outlineLevel="0" collapsed="false">
      <c r="A124" s="3" t="n">
        <v>5</v>
      </c>
      <c r="B124" s="0" t="s">
        <v>125</v>
      </c>
      <c r="C124" s="2" t="n">
        <f aca="false">(A124*100)/3908</f>
        <v>0.127942681678608</v>
      </c>
    </row>
    <row r="125" customFormat="false" ht="12.8" hidden="false" customHeight="false" outlineLevel="0" collapsed="false">
      <c r="A125" s="3" t="n">
        <v>5</v>
      </c>
      <c r="B125" s="0" t="s">
        <v>126</v>
      </c>
      <c r="C125" s="2" t="n">
        <f aca="false">(A125*100)/3908</f>
        <v>0.127942681678608</v>
      </c>
    </row>
    <row r="126" customFormat="false" ht="12.8" hidden="false" customHeight="false" outlineLevel="0" collapsed="false">
      <c r="A126" s="3" t="n">
        <v>5</v>
      </c>
      <c r="B126" s="0" t="s">
        <v>127</v>
      </c>
      <c r="C126" s="2" t="n">
        <f aca="false">(A126*100)/3908</f>
        <v>0.127942681678608</v>
      </c>
    </row>
    <row r="127" customFormat="false" ht="12.8" hidden="false" customHeight="false" outlineLevel="0" collapsed="false">
      <c r="A127" s="3" t="n">
        <v>5</v>
      </c>
      <c r="B127" s="0" t="s">
        <v>128</v>
      </c>
      <c r="C127" s="2" t="n">
        <f aca="false">(A127*100)/3908</f>
        <v>0.127942681678608</v>
      </c>
    </row>
    <row r="128" customFormat="false" ht="12.8" hidden="false" customHeight="false" outlineLevel="0" collapsed="false">
      <c r="A128" s="3" t="n">
        <v>5</v>
      </c>
      <c r="B128" s="0" t="s">
        <v>129</v>
      </c>
      <c r="C128" s="2" t="n">
        <f aca="false">(A128*100)/3908</f>
        <v>0.127942681678608</v>
      </c>
    </row>
    <row r="129" customFormat="false" ht="12.8" hidden="false" customHeight="false" outlineLevel="0" collapsed="false">
      <c r="A129" s="3" t="n">
        <v>5</v>
      </c>
      <c r="B129" s="0" t="s">
        <v>130</v>
      </c>
      <c r="C129" s="2" t="n">
        <f aca="false">(A129*100)/3908</f>
        <v>0.127942681678608</v>
      </c>
    </row>
    <row r="130" customFormat="false" ht="12.8" hidden="false" customHeight="false" outlineLevel="0" collapsed="false">
      <c r="A130" s="3" t="n">
        <v>5</v>
      </c>
      <c r="B130" s="0" t="s">
        <v>131</v>
      </c>
      <c r="C130" s="2" t="n">
        <f aca="false">(A130*100)/3908</f>
        <v>0.127942681678608</v>
      </c>
    </row>
    <row r="131" customFormat="false" ht="12.8" hidden="false" customHeight="false" outlineLevel="0" collapsed="false">
      <c r="A131" s="3" t="n">
        <v>5</v>
      </c>
      <c r="B131" s="0" t="s">
        <v>132</v>
      </c>
      <c r="C131" s="2" t="n">
        <f aca="false">(A131*100)/3908</f>
        <v>0.127942681678608</v>
      </c>
    </row>
    <row r="132" customFormat="false" ht="12.8" hidden="false" customHeight="false" outlineLevel="0" collapsed="false">
      <c r="A132" s="3" t="n">
        <v>5</v>
      </c>
      <c r="B132" s="0" t="s">
        <v>133</v>
      </c>
      <c r="C132" s="2" t="n">
        <f aca="false">(A132*100)/3908</f>
        <v>0.127942681678608</v>
      </c>
    </row>
    <row r="133" customFormat="false" ht="12.8" hidden="false" customHeight="false" outlineLevel="0" collapsed="false">
      <c r="A133" s="3" t="n">
        <v>5</v>
      </c>
      <c r="B133" s="0" t="s">
        <v>134</v>
      </c>
      <c r="C133" s="2" t="n">
        <f aca="false">(A133*100)/3908</f>
        <v>0.127942681678608</v>
      </c>
    </row>
    <row r="134" customFormat="false" ht="12.8" hidden="false" customHeight="false" outlineLevel="0" collapsed="false">
      <c r="A134" s="3" t="n">
        <v>4</v>
      </c>
      <c r="B134" s="0" t="s">
        <v>135</v>
      </c>
      <c r="C134" s="2" t="n">
        <f aca="false">(A134*100)/3908</f>
        <v>0.102354145342886</v>
      </c>
    </row>
    <row r="135" customFormat="false" ht="12.8" hidden="false" customHeight="false" outlineLevel="0" collapsed="false">
      <c r="A135" s="3" t="n">
        <v>4</v>
      </c>
      <c r="B135" s="0" t="s">
        <v>136</v>
      </c>
      <c r="C135" s="2" t="n">
        <f aca="false">(A135*100)/3908</f>
        <v>0.102354145342886</v>
      </c>
    </row>
    <row r="136" customFormat="false" ht="12.8" hidden="false" customHeight="false" outlineLevel="0" collapsed="false">
      <c r="A136" s="3" t="n">
        <v>4</v>
      </c>
      <c r="B136" s="0" t="s">
        <v>137</v>
      </c>
      <c r="C136" s="2" t="n">
        <f aca="false">(A136*100)/3908</f>
        <v>0.102354145342886</v>
      </c>
    </row>
    <row r="137" customFormat="false" ht="12.8" hidden="false" customHeight="false" outlineLevel="0" collapsed="false">
      <c r="A137" s="3" t="n">
        <v>4</v>
      </c>
      <c r="B137" s="0" t="s">
        <v>138</v>
      </c>
      <c r="C137" s="2" t="n">
        <f aca="false">(A137*100)/3908</f>
        <v>0.102354145342886</v>
      </c>
    </row>
    <row r="138" customFormat="false" ht="12.8" hidden="false" customHeight="false" outlineLevel="0" collapsed="false">
      <c r="A138" s="3" t="n">
        <v>4</v>
      </c>
      <c r="B138" s="0" t="s">
        <v>139</v>
      </c>
      <c r="C138" s="2" t="n">
        <f aca="false">(A138*100)/3908</f>
        <v>0.102354145342886</v>
      </c>
    </row>
    <row r="139" customFormat="false" ht="12.8" hidden="false" customHeight="false" outlineLevel="0" collapsed="false">
      <c r="A139" s="3" t="n">
        <v>4</v>
      </c>
      <c r="B139" s="0" t="s">
        <v>140</v>
      </c>
      <c r="C139" s="2" t="n">
        <f aca="false">(A139*100)/3908</f>
        <v>0.102354145342886</v>
      </c>
    </row>
    <row r="140" customFormat="false" ht="12.8" hidden="false" customHeight="false" outlineLevel="0" collapsed="false">
      <c r="A140" s="3" t="n">
        <v>4</v>
      </c>
      <c r="B140" s="0" t="s">
        <v>141</v>
      </c>
      <c r="C140" s="2" t="n">
        <f aca="false">(A140*100)/3908</f>
        <v>0.102354145342886</v>
      </c>
    </row>
    <row r="141" customFormat="false" ht="12.8" hidden="false" customHeight="false" outlineLevel="0" collapsed="false">
      <c r="A141" s="3" t="n">
        <v>4</v>
      </c>
      <c r="B141" s="0" t="s">
        <v>142</v>
      </c>
      <c r="C141" s="2" t="n">
        <f aca="false">(A141*100)/3908</f>
        <v>0.102354145342886</v>
      </c>
    </row>
    <row r="142" customFormat="false" ht="12.8" hidden="false" customHeight="false" outlineLevel="0" collapsed="false">
      <c r="A142" s="3" t="n">
        <v>4</v>
      </c>
      <c r="B142" s="0" t="s">
        <v>143</v>
      </c>
      <c r="C142" s="2" t="n">
        <f aca="false">(A142*100)/3908</f>
        <v>0.102354145342886</v>
      </c>
    </row>
    <row r="143" customFormat="false" ht="12.8" hidden="false" customHeight="false" outlineLevel="0" collapsed="false">
      <c r="A143" s="3" t="n">
        <v>4</v>
      </c>
      <c r="B143" s="0" t="s">
        <v>144</v>
      </c>
      <c r="C143" s="2" t="n">
        <f aca="false">(A143*100)/3908</f>
        <v>0.102354145342886</v>
      </c>
    </row>
    <row r="144" customFormat="false" ht="12.8" hidden="false" customHeight="false" outlineLevel="0" collapsed="false">
      <c r="A144" s="3" t="n">
        <v>4</v>
      </c>
      <c r="B144" s="0" t="s">
        <v>145</v>
      </c>
      <c r="C144" s="2" t="n">
        <f aca="false">(A144*100)/3908</f>
        <v>0.102354145342886</v>
      </c>
    </row>
    <row r="145" customFormat="false" ht="12.8" hidden="false" customHeight="false" outlineLevel="0" collapsed="false">
      <c r="A145" s="3" t="n">
        <v>4</v>
      </c>
      <c r="B145" s="0" t="s">
        <v>146</v>
      </c>
      <c r="C145" s="2" t="n">
        <f aca="false">(A145*100)/3908</f>
        <v>0.102354145342886</v>
      </c>
    </row>
    <row r="146" customFormat="false" ht="12.8" hidden="false" customHeight="false" outlineLevel="0" collapsed="false">
      <c r="A146" s="3" t="n">
        <v>4</v>
      </c>
      <c r="B146" s="0" t="s">
        <v>147</v>
      </c>
      <c r="C146" s="2" t="n">
        <f aca="false">(A146*100)/3908</f>
        <v>0.102354145342886</v>
      </c>
    </row>
    <row r="147" customFormat="false" ht="12.8" hidden="false" customHeight="false" outlineLevel="0" collapsed="false">
      <c r="A147" s="3" t="n">
        <v>4</v>
      </c>
      <c r="B147" s="0" t="s">
        <v>148</v>
      </c>
      <c r="C147" s="2" t="n">
        <f aca="false">(A147*100)/3908</f>
        <v>0.102354145342886</v>
      </c>
    </row>
    <row r="148" customFormat="false" ht="12.8" hidden="false" customHeight="false" outlineLevel="0" collapsed="false">
      <c r="A148" s="3" t="n">
        <v>4</v>
      </c>
      <c r="B148" s="0" t="s">
        <v>149</v>
      </c>
      <c r="C148" s="2" t="n">
        <f aca="false">(A148*100)/3908</f>
        <v>0.102354145342886</v>
      </c>
    </row>
    <row r="149" customFormat="false" ht="12.8" hidden="false" customHeight="false" outlineLevel="0" collapsed="false">
      <c r="A149" s="3" t="n">
        <v>4</v>
      </c>
      <c r="B149" s="0" t="s">
        <v>150</v>
      </c>
      <c r="C149" s="2" t="n">
        <f aca="false">(A149*100)/3908</f>
        <v>0.102354145342886</v>
      </c>
    </row>
    <row r="150" customFormat="false" ht="12.8" hidden="false" customHeight="false" outlineLevel="0" collapsed="false">
      <c r="A150" s="3" t="n">
        <v>4</v>
      </c>
      <c r="B150" s="0" t="s">
        <v>151</v>
      </c>
      <c r="C150" s="2" t="n">
        <f aca="false">(A150*100)/3908</f>
        <v>0.102354145342886</v>
      </c>
    </row>
    <row r="151" customFormat="false" ht="12.8" hidden="false" customHeight="false" outlineLevel="0" collapsed="false">
      <c r="A151" s="3" t="n">
        <v>4</v>
      </c>
      <c r="B151" s="0" t="s">
        <v>152</v>
      </c>
      <c r="C151" s="2" t="n">
        <f aca="false">(A151*100)/3908</f>
        <v>0.102354145342886</v>
      </c>
    </row>
    <row r="152" customFormat="false" ht="12.8" hidden="false" customHeight="false" outlineLevel="0" collapsed="false">
      <c r="A152" s="3" t="n">
        <v>4</v>
      </c>
      <c r="B152" s="0" t="s">
        <v>153</v>
      </c>
      <c r="C152" s="2" t="n">
        <f aca="false">(A152*100)/3908</f>
        <v>0.102354145342886</v>
      </c>
    </row>
    <row r="153" customFormat="false" ht="12.8" hidden="false" customHeight="false" outlineLevel="0" collapsed="false">
      <c r="A153" s="3" t="n">
        <v>4</v>
      </c>
      <c r="B153" s="0" t="s">
        <v>154</v>
      </c>
      <c r="C153" s="2" t="n">
        <f aca="false">(A153*100)/3908</f>
        <v>0.102354145342886</v>
      </c>
    </row>
    <row r="154" customFormat="false" ht="12.8" hidden="false" customHeight="false" outlineLevel="0" collapsed="false">
      <c r="A154" s="3" t="n">
        <v>4</v>
      </c>
      <c r="B154" s="0" t="s">
        <v>155</v>
      </c>
      <c r="C154" s="2" t="n">
        <f aca="false">(A154*100)/3908</f>
        <v>0.102354145342886</v>
      </c>
    </row>
    <row r="155" customFormat="false" ht="12.8" hidden="false" customHeight="false" outlineLevel="0" collapsed="false">
      <c r="A155" s="3" t="n">
        <v>4</v>
      </c>
      <c r="B155" s="0" t="s">
        <v>156</v>
      </c>
      <c r="C155" s="2" t="n">
        <f aca="false">(A155*100)/3908</f>
        <v>0.102354145342886</v>
      </c>
    </row>
    <row r="156" customFormat="false" ht="12.8" hidden="false" customHeight="false" outlineLevel="0" collapsed="false">
      <c r="A156" s="3" t="n">
        <v>4</v>
      </c>
      <c r="B156" s="0" t="s">
        <v>157</v>
      </c>
      <c r="C156" s="2" t="n">
        <f aca="false">(A156*100)/3908</f>
        <v>0.102354145342886</v>
      </c>
    </row>
    <row r="157" customFormat="false" ht="12.8" hidden="false" customHeight="false" outlineLevel="0" collapsed="false">
      <c r="A157" s="3" t="n">
        <v>4</v>
      </c>
      <c r="B157" s="0" t="s">
        <v>158</v>
      </c>
      <c r="C157" s="2" t="n">
        <f aca="false">(A157*100)/3908</f>
        <v>0.102354145342886</v>
      </c>
    </row>
    <row r="158" customFormat="false" ht="12.8" hidden="false" customHeight="false" outlineLevel="0" collapsed="false">
      <c r="A158" s="3" t="n">
        <v>4</v>
      </c>
      <c r="B158" s="0" t="s">
        <v>159</v>
      </c>
      <c r="C158" s="2" t="n">
        <f aca="false">(A158*100)/3908</f>
        <v>0.102354145342886</v>
      </c>
    </row>
    <row r="159" customFormat="false" ht="12.8" hidden="false" customHeight="false" outlineLevel="0" collapsed="false">
      <c r="A159" s="3" t="n">
        <v>4</v>
      </c>
      <c r="B159" s="0" t="s">
        <v>160</v>
      </c>
      <c r="C159" s="2" t="n">
        <f aca="false">(A159*100)/3908</f>
        <v>0.102354145342886</v>
      </c>
    </row>
    <row r="160" customFormat="false" ht="12.8" hidden="false" customHeight="false" outlineLevel="0" collapsed="false">
      <c r="A160" s="3" t="n">
        <v>4</v>
      </c>
      <c r="B160" s="0" t="s">
        <v>161</v>
      </c>
      <c r="C160" s="2" t="n">
        <f aca="false">(A160*100)/3908</f>
        <v>0.102354145342886</v>
      </c>
    </row>
    <row r="161" customFormat="false" ht="12.8" hidden="false" customHeight="false" outlineLevel="0" collapsed="false">
      <c r="A161" s="3" t="n">
        <v>4</v>
      </c>
      <c r="B161" s="0" t="s">
        <v>162</v>
      </c>
      <c r="C161" s="2" t="n">
        <f aca="false">(A161*100)/3908</f>
        <v>0.102354145342886</v>
      </c>
    </row>
    <row r="162" customFormat="false" ht="12.8" hidden="false" customHeight="false" outlineLevel="0" collapsed="false">
      <c r="A162" s="3" t="n">
        <v>4</v>
      </c>
      <c r="B162" s="0" t="s">
        <v>163</v>
      </c>
      <c r="C162" s="2" t="n">
        <f aca="false">(A162*100)/3908</f>
        <v>0.102354145342886</v>
      </c>
    </row>
    <row r="163" customFormat="false" ht="12.8" hidden="false" customHeight="false" outlineLevel="0" collapsed="false">
      <c r="A163" s="3" t="n">
        <v>4</v>
      </c>
      <c r="B163" s="0" t="s">
        <v>164</v>
      </c>
      <c r="C163" s="2" t="n">
        <f aca="false">(A163*100)/3908</f>
        <v>0.102354145342886</v>
      </c>
    </row>
    <row r="164" customFormat="false" ht="12.8" hidden="false" customHeight="false" outlineLevel="0" collapsed="false">
      <c r="A164" s="3" t="n">
        <v>4</v>
      </c>
      <c r="B164" s="0" t="s">
        <v>165</v>
      </c>
      <c r="C164" s="2" t="n">
        <f aca="false">(A164*100)/3908</f>
        <v>0.102354145342886</v>
      </c>
    </row>
    <row r="165" customFormat="false" ht="12.8" hidden="false" customHeight="false" outlineLevel="0" collapsed="false">
      <c r="A165" s="3" t="n">
        <v>4</v>
      </c>
      <c r="B165" s="0" t="s">
        <v>166</v>
      </c>
      <c r="C165" s="2" t="n">
        <f aca="false">(A165*100)/3908</f>
        <v>0.102354145342886</v>
      </c>
    </row>
    <row r="166" customFormat="false" ht="12.8" hidden="false" customHeight="false" outlineLevel="0" collapsed="false">
      <c r="A166" s="3" t="n">
        <v>3</v>
      </c>
      <c r="B166" s="0" t="s">
        <v>167</v>
      </c>
      <c r="C166" s="2" t="n">
        <f aca="false">(A166*100)/3908</f>
        <v>0.0767656090071648</v>
      </c>
    </row>
    <row r="167" customFormat="false" ht="12.8" hidden="false" customHeight="false" outlineLevel="0" collapsed="false">
      <c r="A167" s="3" t="n">
        <v>3</v>
      </c>
      <c r="B167" s="0" t="s">
        <v>168</v>
      </c>
      <c r="C167" s="2" t="n">
        <f aca="false">(A167*100)/3908</f>
        <v>0.0767656090071648</v>
      </c>
    </row>
    <row r="168" customFormat="false" ht="12.8" hidden="false" customHeight="false" outlineLevel="0" collapsed="false">
      <c r="A168" s="3" t="n">
        <v>3</v>
      </c>
      <c r="B168" s="0" t="s">
        <v>169</v>
      </c>
      <c r="C168" s="2" t="n">
        <f aca="false">(A168*100)/3908</f>
        <v>0.0767656090071648</v>
      </c>
    </row>
    <row r="169" customFormat="false" ht="12.8" hidden="false" customHeight="false" outlineLevel="0" collapsed="false">
      <c r="A169" s="3" t="n">
        <v>3</v>
      </c>
      <c r="B169" s="0" t="s">
        <v>170</v>
      </c>
      <c r="C169" s="2" t="n">
        <f aca="false">(A169*100)/3908</f>
        <v>0.0767656090071648</v>
      </c>
    </row>
    <row r="170" customFormat="false" ht="12.8" hidden="false" customHeight="false" outlineLevel="0" collapsed="false">
      <c r="A170" s="3" t="n">
        <v>3</v>
      </c>
      <c r="B170" s="0" t="s">
        <v>171</v>
      </c>
      <c r="C170" s="2" t="n">
        <f aca="false">(A170*100)/3908</f>
        <v>0.0767656090071648</v>
      </c>
    </row>
    <row r="171" customFormat="false" ht="12.8" hidden="false" customHeight="false" outlineLevel="0" collapsed="false">
      <c r="A171" s="3" t="n">
        <v>3</v>
      </c>
      <c r="B171" s="0" t="s">
        <v>172</v>
      </c>
      <c r="C171" s="2" t="n">
        <f aca="false">(A171*100)/3908</f>
        <v>0.0767656090071648</v>
      </c>
    </row>
    <row r="172" customFormat="false" ht="12.8" hidden="false" customHeight="false" outlineLevel="0" collapsed="false">
      <c r="A172" s="3" t="n">
        <v>3</v>
      </c>
      <c r="B172" s="0" t="s">
        <v>173</v>
      </c>
      <c r="C172" s="2" t="n">
        <f aca="false">(A172*100)/3908</f>
        <v>0.0767656090071648</v>
      </c>
    </row>
    <row r="173" customFormat="false" ht="12.8" hidden="false" customHeight="false" outlineLevel="0" collapsed="false">
      <c r="A173" s="3" t="n">
        <v>3</v>
      </c>
      <c r="B173" s="0" t="s">
        <v>174</v>
      </c>
      <c r="C173" s="2" t="n">
        <f aca="false">(A173*100)/3908</f>
        <v>0.0767656090071648</v>
      </c>
    </row>
    <row r="174" customFormat="false" ht="12.8" hidden="false" customHeight="false" outlineLevel="0" collapsed="false">
      <c r="A174" s="3" t="n">
        <v>3</v>
      </c>
      <c r="B174" s="0" t="s">
        <v>175</v>
      </c>
      <c r="C174" s="2" t="n">
        <f aca="false">(A174*100)/3908</f>
        <v>0.0767656090071648</v>
      </c>
    </row>
    <row r="175" customFormat="false" ht="12.8" hidden="false" customHeight="false" outlineLevel="0" collapsed="false">
      <c r="A175" s="3" t="n">
        <v>3</v>
      </c>
      <c r="B175" s="0" t="s">
        <v>176</v>
      </c>
      <c r="C175" s="2" t="n">
        <f aca="false">(A175*100)/3908</f>
        <v>0.0767656090071648</v>
      </c>
    </row>
    <row r="176" customFormat="false" ht="12.8" hidden="false" customHeight="false" outlineLevel="0" collapsed="false">
      <c r="A176" s="3" t="n">
        <v>3</v>
      </c>
      <c r="B176" s="0" t="s">
        <v>177</v>
      </c>
      <c r="C176" s="2" t="n">
        <f aca="false">(A176*100)/3908</f>
        <v>0.0767656090071648</v>
      </c>
    </row>
    <row r="177" customFormat="false" ht="12.8" hidden="false" customHeight="false" outlineLevel="0" collapsed="false">
      <c r="A177" s="3" t="n">
        <v>3</v>
      </c>
      <c r="B177" s="0" t="s">
        <v>178</v>
      </c>
      <c r="C177" s="2" t="n">
        <f aca="false">(A177*100)/3908</f>
        <v>0.0767656090071648</v>
      </c>
    </row>
    <row r="178" customFormat="false" ht="12.8" hidden="false" customHeight="false" outlineLevel="0" collapsed="false">
      <c r="A178" s="3" t="n">
        <v>3</v>
      </c>
      <c r="B178" s="0" t="s">
        <v>179</v>
      </c>
      <c r="C178" s="2" t="n">
        <f aca="false">(A178*100)/3908</f>
        <v>0.0767656090071648</v>
      </c>
    </row>
    <row r="179" customFormat="false" ht="12.8" hidden="false" customHeight="false" outlineLevel="0" collapsed="false">
      <c r="A179" s="3" t="n">
        <v>3</v>
      </c>
      <c r="B179" s="0" t="s">
        <v>180</v>
      </c>
      <c r="C179" s="2" t="n">
        <f aca="false">(A179*100)/3908</f>
        <v>0.0767656090071648</v>
      </c>
    </row>
    <row r="180" customFormat="false" ht="12.8" hidden="false" customHeight="false" outlineLevel="0" collapsed="false">
      <c r="A180" s="3" t="n">
        <v>3</v>
      </c>
      <c r="B180" s="0" t="s">
        <v>181</v>
      </c>
      <c r="C180" s="2" t="n">
        <f aca="false">(A180*100)/3908</f>
        <v>0.0767656090071648</v>
      </c>
    </row>
    <row r="181" customFormat="false" ht="12.8" hidden="false" customHeight="false" outlineLevel="0" collapsed="false">
      <c r="A181" s="3" t="n">
        <v>3</v>
      </c>
      <c r="B181" s="0" t="s">
        <v>182</v>
      </c>
      <c r="C181" s="2" t="n">
        <f aca="false">(A181*100)/3908</f>
        <v>0.0767656090071648</v>
      </c>
    </row>
    <row r="182" customFormat="false" ht="12.8" hidden="false" customHeight="false" outlineLevel="0" collapsed="false">
      <c r="A182" s="3" t="n">
        <v>3</v>
      </c>
      <c r="B182" s="0" t="s">
        <v>183</v>
      </c>
      <c r="C182" s="2" t="n">
        <f aca="false">(A182*100)/3908</f>
        <v>0.0767656090071648</v>
      </c>
    </row>
    <row r="183" customFormat="false" ht="12.8" hidden="false" customHeight="false" outlineLevel="0" collapsed="false">
      <c r="A183" s="3" t="n">
        <v>3</v>
      </c>
      <c r="B183" s="0" t="s">
        <v>184</v>
      </c>
      <c r="C183" s="2" t="n">
        <f aca="false">(A183*100)/3908</f>
        <v>0.0767656090071648</v>
      </c>
    </row>
    <row r="184" customFormat="false" ht="12.8" hidden="false" customHeight="false" outlineLevel="0" collapsed="false">
      <c r="A184" s="3" t="n">
        <v>3</v>
      </c>
      <c r="B184" s="0" t="s">
        <v>185</v>
      </c>
      <c r="C184" s="2" t="n">
        <f aca="false">(A184*100)/3908</f>
        <v>0.0767656090071648</v>
      </c>
    </row>
    <row r="185" customFormat="false" ht="12.8" hidden="false" customHeight="false" outlineLevel="0" collapsed="false">
      <c r="A185" s="3" t="n">
        <v>3</v>
      </c>
      <c r="B185" s="0" t="s">
        <v>186</v>
      </c>
      <c r="C185" s="2" t="n">
        <f aca="false">(A185*100)/3908</f>
        <v>0.0767656090071648</v>
      </c>
    </row>
    <row r="186" customFormat="false" ht="12.8" hidden="false" customHeight="false" outlineLevel="0" collapsed="false">
      <c r="A186" s="3" t="n">
        <v>3</v>
      </c>
      <c r="B186" s="0" t="s">
        <v>187</v>
      </c>
      <c r="C186" s="2" t="n">
        <f aca="false">(A186*100)/3908</f>
        <v>0.0767656090071648</v>
      </c>
    </row>
    <row r="187" customFormat="false" ht="12.8" hidden="false" customHeight="false" outlineLevel="0" collapsed="false">
      <c r="A187" s="3" t="n">
        <v>3</v>
      </c>
      <c r="B187" s="0" t="s">
        <v>188</v>
      </c>
      <c r="C187" s="2" t="n">
        <f aca="false">(A187*100)/3908</f>
        <v>0.0767656090071648</v>
      </c>
    </row>
    <row r="188" customFormat="false" ht="12.8" hidden="false" customHeight="false" outlineLevel="0" collapsed="false">
      <c r="A188" s="3" t="n">
        <v>3</v>
      </c>
      <c r="B188" s="0" t="s">
        <v>189</v>
      </c>
      <c r="C188" s="2" t="n">
        <f aca="false">(A188*100)/3908</f>
        <v>0.0767656090071648</v>
      </c>
    </row>
    <row r="189" customFormat="false" ht="12.8" hidden="false" customHeight="false" outlineLevel="0" collapsed="false">
      <c r="A189" s="3" t="n">
        <v>3</v>
      </c>
      <c r="B189" s="0" t="s">
        <v>190</v>
      </c>
      <c r="C189" s="2" t="n">
        <f aca="false">(A189*100)/3908</f>
        <v>0.0767656090071648</v>
      </c>
    </row>
    <row r="190" customFormat="false" ht="12.8" hidden="false" customHeight="false" outlineLevel="0" collapsed="false">
      <c r="A190" s="3" t="n">
        <v>3</v>
      </c>
      <c r="B190" s="0" t="s">
        <v>191</v>
      </c>
      <c r="C190" s="2" t="n">
        <f aca="false">(A190*100)/3908</f>
        <v>0.0767656090071648</v>
      </c>
    </row>
    <row r="191" customFormat="false" ht="12.8" hidden="false" customHeight="false" outlineLevel="0" collapsed="false">
      <c r="A191" s="3" t="n">
        <v>3</v>
      </c>
      <c r="B191" s="0" t="s">
        <v>192</v>
      </c>
      <c r="C191" s="2" t="n">
        <f aca="false">(A191*100)/3908</f>
        <v>0.0767656090071648</v>
      </c>
    </row>
    <row r="192" customFormat="false" ht="12.8" hidden="false" customHeight="false" outlineLevel="0" collapsed="false">
      <c r="A192" s="3" t="n">
        <v>3</v>
      </c>
      <c r="B192" s="0" t="s">
        <v>193</v>
      </c>
      <c r="C192" s="2" t="n">
        <f aca="false">(A192*100)/3908</f>
        <v>0.0767656090071648</v>
      </c>
    </row>
    <row r="193" customFormat="false" ht="12.8" hidden="false" customHeight="false" outlineLevel="0" collapsed="false">
      <c r="A193" s="3" t="n">
        <v>3</v>
      </c>
      <c r="B193" s="0" t="s">
        <v>194</v>
      </c>
      <c r="C193" s="2" t="n">
        <f aca="false">(A193*100)/3908</f>
        <v>0.0767656090071648</v>
      </c>
    </row>
    <row r="194" customFormat="false" ht="12.8" hidden="false" customHeight="false" outlineLevel="0" collapsed="false">
      <c r="A194" s="3" t="n">
        <v>3</v>
      </c>
      <c r="B194" s="0" t="s">
        <v>195</v>
      </c>
      <c r="C194" s="2" t="n">
        <f aca="false">(A194*100)/3908</f>
        <v>0.0767656090071648</v>
      </c>
    </row>
    <row r="195" customFormat="false" ht="12.8" hidden="false" customHeight="false" outlineLevel="0" collapsed="false">
      <c r="A195" s="3" t="n">
        <v>3</v>
      </c>
      <c r="B195" s="0" t="s">
        <v>196</v>
      </c>
      <c r="C195" s="2" t="n">
        <f aca="false">(A195*100)/3908</f>
        <v>0.0767656090071648</v>
      </c>
    </row>
    <row r="196" customFormat="false" ht="12.8" hidden="false" customHeight="false" outlineLevel="0" collapsed="false">
      <c r="A196" s="3" t="n">
        <v>3</v>
      </c>
      <c r="B196" s="0" t="s">
        <v>197</v>
      </c>
      <c r="C196" s="2" t="n">
        <f aca="false">(A196*100)/3908</f>
        <v>0.0767656090071648</v>
      </c>
    </row>
    <row r="197" customFormat="false" ht="12.8" hidden="false" customHeight="false" outlineLevel="0" collapsed="false">
      <c r="A197" s="3" t="n">
        <v>3</v>
      </c>
      <c r="B197" s="0" t="s">
        <v>198</v>
      </c>
      <c r="C197" s="2" t="n">
        <f aca="false">(A197*100)/3908</f>
        <v>0.0767656090071648</v>
      </c>
    </row>
    <row r="198" customFormat="false" ht="12.8" hidden="false" customHeight="false" outlineLevel="0" collapsed="false">
      <c r="A198" s="3" t="n">
        <v>3</v>
      </c>
      <c r="B198" s="0" t="s">
        <v>199</v>
      </c>
      <c r="C198" s="2" t="n">
        <f aca="false">(A198*100)/3908</f>
        <v>0.0767656090071648</v>
      </c>
    </row>
    <row r="199" customFormat="false" ht="12.8" hidden="false" customHeight="false" outlineLevel="0" collapsed="false">
      <c r="A199" s="3" t="n">
        <v>3</v>
      </c>
      <c r="B199" s="0" t="s">
        <v>200</v>
      </c>
      <c r="C199" s="2" t="n">
        <f aca="false">(A199*100)/3908</f>
        <v>0.0767656090071648</v>
      </c>
    </row>
    <row r="200" customFormat="false" ht="12.8" hidden="false" customHeight="false" outlineLevel="0" collapsed="false">
      <c r="A200" s="3" t="n">
        <v>3</v>
      </c>
      <c r="B200" s="0" t="s">
        <v>201</v>
      </c>
      <c r="C200" s="2" t="n">
        <f aca="false">(A200*100)/3908</f>
        <v>0.0767656090071648</v>
      </c>
    </row>
    <row r="201" customFormat="false" ht="12.8" hidden="false" customHeight="false" outlineLevel="0" collapsed="false">
      <c r="A201" s="3" t="n">
        <v>3</v>
      </c>
      <c r="B201" s="0" t="s">
        <v>202</v>
      </c>
      <c r="C201" s="2" t="n">
        <f aca="false">(A201*100)/3908</f>
        <v>0.0767656090071648</v>
      </c>
    </row>
    <row r="202" customFormat="false" ht="12.8" hidden="false" customHeight="false" outlineLevel="0" collapsed="false">
      <c r="A202" s="3" t="n">
        <v>3</v>
      </c>
      <c r="B202" s="0" t="s">
        <v>203</v>
      </c>
      <c r="C202" s="2" t="n">
        <f aca="false">(A202*100)/3908</f>
        <v>0.0767656090071648</v>
      </c>
    </row>
    <row r="203" customFormat="false" ht="12.8" hidden="false" customHeight="false" outlineLevel="0" collapsed="false">
      <c r="A203" s="3" t="n">
        <v>3</v>
      </c>
      <c r="B203" s="0" t="s">
        <v>204</v>
      </c>
      <c r="C203" s="2" t="n">
        <f aca="false">(A203*100)/3908</f>
        <v>0.0767656090071648</v>
      </c>
    </row>
    <row r="204" customFormat="false" ht="12.8" hidden="false" customHeight="false" outlineLevel="0" collapsed="false">
      <c r="A204" s="3" t="n">
        <v>3</v>
      </c>
      <c r="B204" s="0" t="s">
        <v>205</v>
      </c>
      <c r="C204" s="2" t="n">
        <f aca="false">(A204*100)/3908</f>
        <v>0.0767656090071648</v>
      </c>
    </row>
    <row r="205" customFormat="false" ht="12.8" hidden="false" customHeight="false" outlineLevel="0" collapsed="false">
      <c r="A205" s="3" t="n">
        <v>3</v>
      </c>
      <c r="B205" s="0" t="s">
        <v>206</v>
      </c>
      <c r="C205" s="2" t="n">
        <f aca="false">(A205*100)/3908</f>
        <v>0.0767656090071648</v>
      </c>
    </row>
    <row r="206" customFormat="false" ht="12.8" hidden="false" customHeight="false" outlineLevel="0" collapsed="false">
      <c r="A206" s="3" t="n">
        <v>3</v>
      </c>
      <c r="B206" s="0" t="s">
        <v>207</v>
      </c>
      <c r="C206" s="2" t="n">
        <f aca="false">(A206*100)/3908</f>
        <v>0.0767656090071648</v>
      </c>
    </row>
    <row r="207" customFormat="false" ht="12.8" hidden="false" customHeight="false" outlineLevel="0" collapsed="false">
      <c r="A207" s="3" t="n">
        <v>3</v>
      </c>
      <c r="B207" s="0" t="s">
        <v>208</v>
      </c>
      <c r="C207" s="2" t="n">
        <f aca="false">(A207*100)/3908</f>
        <v>0.0767656090071648</v>
      </c>
    </row>
    <row r="208" customFormat="false" ht="12.8" hidden="false" customHeight="false" outlineLevel="0" collapsed="false">
      <c r="A208" s="3" t="n">
        <v>3</v>
      </c>
      <c r="B208" s="0" t="s">
        <v>209</v>
      </c>
      <c r="C208" s="2" t="n">
        <f aca="false">(A208*100)/3908</f>
        <v>0.0767656090071648</v>
      </c>
    </row>
    <row r="209" customFormat="false" ht="12.8" hidden="false" customHeight="false" outlineLevel="0" collapsed="false">
      <c r="A209" s="3" t="n">
        <v>3</v>
      </c>
      <c r="B209" s="0" t="s">
        <v>210</v>
      </c>
      <c r="C209" s="2" t="n">
        <f aca="false">(A209*100)/3908</f>
        <v>0.0767656090071648</v>
      </c>
    </row>
    <row r="210" customFormat="false" ht="12.8" hidden="false" customHeight="false" outlineLevel="0" collapsed="false">
      <c r="A210" s="3" t="n">
        <v>3</v>
      </c>
      <c r="B210" s="0" t="s">
        <v>211</v>
      </c>
      <c r="C210" s="2" t="n">
        <f aca="false">(A210*100)/3908</f>
        <v>0.0767656090071648</v>
      </c>
    </row>
    <row r="211" customFormat="false" ht="12.8" hidden="false" customHeight="false" outlineLevel="0" collapsed="false">
      <c r="A211" s="3" t="n">
        <v>3</v>
      </c>
      <c r="B211" s="0" t="s">
        <v>212</v>
      </c>
      <c r="C211" s="2" t="n">
        <f aca="false">(A211*100)/3908</f>
        <v>0.0767656090071648</v>
      </c>
    </row>
    <row r="212" customFormat="false" ht="12.8" hidden="false" customHeight="false" outlineLevel="0" collapsed="false">
      <c r="A212" s="3" t="n">
        <v>3</v>
      </c>
      <c r="B212" s="0" t="s">
        <v>213</v>
      </c>
      <c r="C212" s="2" t="n">
        <f aca="false">(A212*100)/3908</f>
        <v>0.0767656090071648</v>
      </c>
    </row>
    <row r="213" customFormat="false" ht="12.8" hidden="false" customHeight="false" outlineLevel="0" collapsed="false">
      <c r="A213" s="3" t="n">
        <v>3</v>
      </c>
      <c r="B213" s="0" t="s">
        <v>214</v>
      </c>
      <c r="C213" s="2" t="n">
        <f aca="false">(A213*100)/3908</f>
        <v>0.0767656090071648</v>
      </c>
    </row>
    <row r="214" customFormat="false" ht="12.8" hidden="false" customHeight="false" outlineLevel="0" collapsed="false">
      <c r="A214" s="3" t="n">
        <v>3</v>
      </c>
      <c r="B214" s="0" t="s">
        <v>215</v>
      </c>
      <c r="C214" s="2" t="n">
        <f aca="false">(A214*100)/3908</f>
        <v>0.0767656090071648</v>
      </c>
    </row>
    <row r="215" customFormat="false" ht="12.8" hidden="false" customHeight="false" outlineLevel="0" collapsed="false">
      <c r="A215" s="3" t="n">
        <v>3</v>
      </c>
      <c r="B215" s="0" t="s">
        <v>216</v>
      </c>
      <c r="C215" s="2" t="n">
        <f aca="false">(A215*100)/3908</f>
        <v>0.0767656090071648</v>
      </c>
    </row>
    <row r="216" customFormat="false" ht="12.8" hidden="false" customHeight="false" outlineLevel="0" collapsed="false">
      <c r="A216" s="3" t="n">
        <v>3</v>
      </c>
      <c r="B216" s="0" t="s">
        <v>217</v>
      </c>
      <c r="C216" s="2" t="n">
        <f aca="false">(A216*100)/3908</f>
        <v>0.0767656090071648</v>
      </c>
    </row>
    <row r="217" customFormat="false" ht="12.8" hidden="false" customHeight="false" outlineLevel="0" collapsed="false">
      <c r="A217" s="3" t="n">
        <v>3</v>
      </c>
      <c r="B217" s="0" t="s">
        <v>218</v>
      </c>
      <c r="C217" s="2" t="n">
        <f aca="false">(A217*100)/3908</f>
        <v>0.0767656090071648</v>
      </c>
    </row>
    <row r="218" customFormat="false" ht="12.8" hidden="false" customHeight="false" outlineLevel="0" collapsed="false">
      <c r="A218" s="3" t="n">
        <v>3</v>
      </c>
      <c r="B218" s="0" t="s">
        <v>219</v>
      </c>
      <c r="C218" s="2" t="n">
        <f aca="false">(A218*100)/3908</f>
        <v>0.0767656090071648</v>
      </c>
    </row>
    <row r="219" customFormat="false" ht="12.8" hidden="false" customHeight="false" outlineLevel="0" collapsed="false">
      <c r="A219" s="3" t="n">
        <v>3</v>
      </c>
      <c r="B219" s="0" t="s">
        <v>220</v>
      </c>
      <c r="C219" s="2" t="n">
        <f aca="false">(A219*100)/3908</f>
        <v>0.0767656090071648</v>
      </c>
    </row>
    <row r="220" customFormat="false" ht="12.8" hidden="false" customHeight="false" outlineLevel="0" collapsed="false">
      <c r="A220" s="3" t="n">
        <v>3</v>
      </c>
      <c r="B220" s="0" t="s">
        <v>221</v>
      </c>
      <c r="C220" s="2" t="n">
        <f aca="false">(A220*100)/3908</f>
        <v>0.0767656090071648</v>
      </c>
    </row>
    <row r="221" customFormat="false" ht="12.8" hidden="false" customHeight="false" outlineLevel="0" collapsed="false">
      <c r="A221" s="3" t="n">
        <v>3</v>
      </c>
      <c r="B221" s="0" t="s">
        <v>222</v>
      </c>
      <c r="C221" s="2" t="n">
        <f aca="false">(A221*100)/3908</f>
        <v>0.0767656090071648</v>
      </c>
    </row>
    <row r="222" customFormat="false" ht="12.8" hidden="false" customHeight="false" outlineLevel="0" collapsed="false">
      <c r="A222" s="3" t="n">
        <v>3</v>
      </c>
      <c r="B222" s="0" t="s">
        <v>223</v>
      </c>
      <c r="C222" s="2" t="n">
        <f aca="false">(A222*100)/3908</f>
        <v>0.0767656090071648</v>
      </c>
    </row>
    <row r="223" customFormat="false" ht="12.8" hidden="false" customHeight="false" outlineLevel="0" collapsed="false">
      <c r="A223" s="3" t="n">
        <v>2</v>
      </c>
      <c r="B223" s="0" t="s">
        <v>224</v>
      </c>
      <c r="C223" s="2" t="n">
        <f aca="false">(A223*100)/3908</f>
        <v>0.0511770726714432</v>
      </c>
    </row>
    <row r="224" customFormat="false" ht="12.8" hidden="false" customHeight="false" outlineLevel="0" collapsed="false">
      <c r="A224" s="3" t="n">
        <v>2</v>
      </c>
      <c r="B224" s="0" t="s">
        <v>225</v>
      </c>
      <c r="C224" s="2" t="n">
        <f aca="false">(A224*100)/3908</f>
        <v>0.0511770726714432</v>
      </c>
    </row>
    <row r="225" customFormat="false" ht="12.8" hidden="false" customHeight="false" outlineLevel="0" collapsed="false">
      <c r="A225" s="3" t="n">
        <v>2</v>
      </c>
      <c r="B225" s="0" t="s">
        <v>226</v>
      </c>
      <c r="C225" s="2" t="n">
        <f aca="false">(A225*100)/3908</f>
        <v>0.0511770726714432</v>
      </c>
    </row>
    <row r="226" customFormat="false" ht="12.8" hidden="false" customHeight="false" outlineLevel="0" collapsed="false">
      <c r="A226" s="3" t="n">
        <v>2</v>
      </c>
      <c r="B226" s="0" t="s">
        <v>227</v>
      </c>
      <c r="C226" s="2" t="n">
        <f aca="false">(A226*100)/3908</f>
        <v>0.0511770726714432</v>
      </c>
    </row>
    <row r="227" customFormat="false" ht="12.8" hidden="false" customHeight="false" outlineLevel="0" collapsed="false">
      <c r="A227" s="3" t="n">
        <v>2</v>
      </c>
      <c r="B227" s="0" t="s">
        <v>228</v>
      </c>
      <c r="C227" s="2" t="n">
        <f aca="false">(A227*100)/3908</f>
        <v>0.0511770726714432</v>
      </c>
    </row>
    <row r="228" customFormat="false" ht="12.8" hidden="false" customHeight="false" outlineLevel="0" collapsed="false">
      <c r="A228" s="3" t="n">
        <v>2</v>
      </c>
      <c r="B228" s="0" t="s">
        <v>229</v>
      </c>
      <c r="C228" s="2" t="n">
        <f aca="false">(A228*100)/3908</f>
        <v>0.0511770726714432</v>
      </c>
    </row>
    <row r="229" customFormat="false" ht="12.8" hidden="false" customHeight="false" outlineLevel="0" collapsed="false">
      <c r="A229" s="3" t="n">
        <v>2</v>
      </c>
      <c r="B229" s="0" t="s">
        <v>230</v>
      </c>
      <c r="C229" s="2" t="n">
        <f aca="false">(A229*100)/3908</f>
        <v>0.0511770726714432</v>
      </c>
    </row>
    <row r="230" customFormat="false" ht="12.8" hidden="false" customHeight="false" outlineLevel="0" collapsed="false">
      <c r="A230" s="3" t="n">
        <v>2</v>
      </c>
      <c r="B230" s="0" t="s">
        <v>231</v>
      </c>
      <c r="C230" s="2" t="n">
        <f aca="false">(A230*100)/3908</f>
        <v>0.0511770726714432</v>
      </c>
    </row>
    <row r="231" customFormat="false" ht="12.8" hidden="false" customHeight="false" outlineLevel="0" collapsed="false">
      <c r="A231" s="3" t="n">
        <v>2</v>
      </c>
      <c r="B231" s="0" t="s">
        <v>232</v>
      </c>
      <c r="C231" s="2" t="n">
        <f aca="false">(A231*100)/3908</f>
        <v>0.0511770726714432</v>
      </c>
    </row>
    <row r="232" customFormat="false" ht="12.8" hidden="false" customHeight="false" outlineLevel="0" collapsed="false">
      <c r="A232" s="3" t="n">
        <v>2</v>
      </c>
      <c r="B232" s="0" t="s">
        <v>233</v>
      </c>
      <c r="C232" s="2" t="n">
        <f aca="false">(A232*100)/3908</f>
        <v>0.0511770726714432</v>
      </c>
    </row>
    <row r="233" customFormat="false" ht="12.8" hidden="false" customHeight="false" outlineLevel="0" collapsed="false">
      <c r="A233" s="3" t="n">
        <v>2</v>
      </c>
      <c r="B233" s="0" t="s">
        <v>234</v>
      </c>
      <c r="C233" s="2" t="n">
        <f aca="false">(A233*100)/3908</f>
        <v>0.0511770726714432</v>
      </c>
    </row>
    <row r="234" customFormat="false" ht="12.8" hidden="false" customHeight="false" outlineLevel="0" collapsed="false">
      <c r="A234" s="3" t="n">
        <v>2</v>
      </c>
      <c r="B234" s="0" t="s">
        <v>235</v>
      </c>
      <c r="C234" s="2" t="n">
        <f aca="false">(A234*100)/3908</f>
        <v>0.0511770726714432</v>
      </c>
    </row>
    <row r="235" customFormat="false" ht="12.8" hidden="false" customHeight="false" outlineLevel="0" collapsed="false">
      <c r="A235" s="3" t="n">
        <v>2</v>
      </c>
      <c r="B235" s="0" t="s">
        <v>236</v>
      </c>
      <c r="C235" s="2" t="n">
        <f aca="false">(A235*100)/3908</f>
        <v>0.0511770726714432</v>
      </c>
    </row>
    <row r="236" customFormat="false" ht="12.8" hidden="false" customHeight="false" outlineLevel="0" collapsed="false">
      <c r="A236" s="3" t="n">
        <v>2</v>
      </c>
      <c r="B236" s="0" t="s">
        <v>237</v>
      </c>
      <c r="C236" s="2" t="n">
        <f aca="false">(A236*100)/3908</f>
        <v>0.0511770726714432</v>
      </c>
    </row>
    <row r="237" customFormat="false" ht="12.8" hidden="false" customHeight="false" outlineLevel="0" collapsed="false">
      <c r="A237" s="3" t="n">
        <v>2</v>
      </c>
      <c r="B237" s="0" t="s">
        <v>238</v>
      </c>
      <c r="C237" s="2" t="n">
        <f aca="false">(A237*100)/3908</f>
        <v>0.0511770726714432</v>
      </c>
    </row>
    <row r="238" customFormat="false" ht="12.8" hidden="false" customHeight="false" outlineLevel="0" collapsed="false">
      <c r="A238" s="3" t="n">
        <v>2</v>
      </c>
      <c r="B238" s="0" t="s">
        <v>239</v>
      </c>
      <c r="C238" s="2" t="n">
        <f aca="false">(A238*100)/3908</f>
        <v>0.0511770726714432</v>
      </c>
    </row>
    <row r="239" customFormat="false" ht="12.8" hidden="false" customHeight="false" outlineLevel="0" collapsed="false">
      <c r="A239" s="3" t="n">
        <v>2</v>
      </c>
      <c r="B239" s="0" t="s">
        <v>240</v>
      </c>
      <c r="C239" s="2" t="n">
        <f aca="false">(A239*100)/3908</f>
        <v>0.0511770726714432</v>
      </c>
    </row>
    <row r="240" customFormat="false" ht="12.8" hidden="false" customHeight="false" outlineLevel="0" collapsed="false">
      <c r="A240" s="3" t="n">
        <v>2</v>
      </c>
      <c r="B240" s="0" t="s">
        <v>241</v>
      </c>
      <c r="C240" s="2" t="n">
        <f aca="false">(A240*100)/3908</f>
        <v>0.0511770726714432</v>
      </c>
    </row>
    <row r="241" customFormat="false" ht="12.8" hidden="false" customHeight="false" outlineLevel="0" collapsed="false">
      <c r="A241" s="3" t="n">
        <v>2</v>
      </c>
      <c r="B241" s="0" t="s">
        <v>242</v>
      </c>
      <c r="C241" s="2" t="n">
        <f aca="false">(A241*100)/3908</f>
        <v>0.0511770726714432</v>
      </c>
    </row>
    <row r="242" customFormat="false" ht="12.8" hidden="false" customHeight="false" outlineLevel="0" collapsed="false">
      <c r="A242" s="3" t="n">
        <v>2</v>
      </c>
      <c r="B242" s="0" t="s">
        <v>243</v>
      </c>
      <c r="C242" s="2" t="n">
        <f aca="false">(A242*100)/3908</f>
        <v>0.0511770726714432</v>
      </c>
    </row>
    <row r="243" customFormat="false" ht="12.8" hidden="false" customHeight="false" outlineLevel="0" collapsed="false">
      <c r="A243" s="3" t="n">
        <v>2</v>
      </c>
      <c r="B243" s="0" t="s">
        <v>244</v>
      </c>
      <c r="C243" s="2" t="n">
        <f aca="false">(A243*100)/3908</f>
        <v>0.0511770726714432</v>
      </c>
    </row>
    <row r="244" customFormat="false" ht="12.8" hidden="false" customHeight="false" outlineLevel="0" collapsed="false">
      <c r="A244" s="3" t="n">
        <v>2</v>
      </c>
      <c r="B244" s="0" t="s">
        <v>245</v>
      </c>
      <c r="C244" s="2" t="n">
        <f aca="false">(A244*100)/3908</f>
        <v>0.0511770726714432</v>
      </c>
    </row>
    <row r="245" customFormat="false" ht="12.8" hidden="false" customHeight="false" outlineLevel="0" collapsed="false">
      <c r="A245" s="3" t="n">
        <v>2</v>
      </c>
      <c r="B245" s="0" t="s">
        <v>246</v>
      </c>
      <c r="C245" s="2" t="n">
        <f aca="false">(A245*100)/3908</f>
        <v>0.0511770726714432</v>
      </c>
    </row>
    <row r="246" customFormat="false" ht="12.8" hidden="false" customHeight="false" outlineLevel="0" collapsed="false">
      <c r="A246" s="3" t="n">
        <v>2</v>
      </c>
      <c r="B246" s="0" t="s">
        <v>247</v>
      </c>
      <c r="C246" s="2" t="n">
        <f aca="false">(A246*100)/3908</f>
        <v>0.0511770726714432</v>
      </c>
    </row>
    <row r="247" customFormat="false" ht="12.8" hidden="false" customHeight="false" outlineLevel="0" collapsed="false">
      <c r="A247" s="3" t="n">
        <v>2</v>
      </c>
      <c r="B247" s="0" t="s">
        <v>248</v>
      </c>
      <c r="C247" s="2" t="n">
        <f aca="false">(A247*100)/3908</f>
        <v>0.0511770726714432</v>
      </c>
    </row>
    <row r="248" customFormat="false" ht="12.8" hidden="false" customHeight="false" outlineLevel="0" collapsed="false">
      <c r="A248" s="3" t="n">
        <v>2</v>
      </c>
      <c r="B248" s="0" t="s">
        <v>249</v>
      </c>
      <c r="C248" s="2" t="n">
        <f aca="false">(A248*100)/3908</f>
        <v>0.0511770726714432</v>
      </c>
    </row>
    <row r="249" customFormat="false" ht="12.8" hidden="false" customHeight="false" outlineLevel="0" collapsed="false">
      <c r="A249" s="3" t="n">
        <v>2</v>
      </c>
      <c r="B249" s="0" t="s">
        <v>250</v>
      </c>
      <c r="C249" s="2" t="n">
        <f aca="false">(A249*100)/3908</f>
        <v>0.0511770726714432</v>
      </c>
    </row>
    <row r="250" customFormat="false" ht="12.8" hidden="false" customHeight="false" outlineLevel="0" collapsed="false">
      <c r="A250" s="3" t="n">
        <v>2</v>
      </c>
      <c r="B250" s="0" t="s">
        <v>251</v>
      </c>
      <c r="C250" s="2" t="n">
        <f aca="false">(A250*100)/3908</f>
        <v>0.0511770726714432</v>
      </c>
    </row>
    <row r="251" customFormat="false" ht="12.8" hidden="false" customHeight="false" outlineLevel="0" collapsed="false">
      <c r="A251" s="3" t="n">
        <v>2</v>
      </c>
      <c r="B251" s="0" t="s">
        <v>252</v>
      </c>
      <c r="C251" s="2" t="n">
        <f aca="false">(A251*100)/3908</f>
        <v>0.0511770726714432</v>
      </c>
    </row>
    <row r="252" customFormat="false" ht="12.8" hidden="false" customHeight="false" outlineLevel="0" collapsed="false">
      <c r="A252" s="3" t="n">
        <v>2</v>
      </c>
      <c r="B252" s="0" t="s">
        <v>253</v>
      </c>
      <c r="C252" s="2" t="n">
        <f aca="false">(A252*100)/3908</f>
        <v>0.0511770726714432</v>
      </c>
    </row>
    <row r="253" customFormat="false" ht="12.8" hidden="false" customHeight="false" outlineLevel="0" collapsed="false">
      <c r="A253" s="3" t="n">
        <v>2</v>
      </c>
      <c r="B253" s="0" t="s">
        <v>254</v>
      </c>
      <c r="C253" s="2" t="n">
        <f aca="false">(A253*100)/3908</f>
        <v>0.0511770726714432</v>
      </c>
    </row>
    <row r="254" customFormat="false" ht="12.8" hidden="false" customHeight="false" outlineLevel="0" collapsed="false">
      <c r="A254" s="3" t="n">
        <v>2</v>
      </c>
      <c r="B254" s="0" t="s">
        <v>255</v>
      </c>
      <c r="C254" s="2" t="n">
        <f aca="false">(A254*100)/3908</f>
        <v>0.0511770726714432</v>
      </c>
    </row>
    <row r="255" customFormat="false" ht="12.8" hidden="false" customHeight="false" outlineLevel="0" collapsed="false">
      <c r="A255" s="3" t="n">
        <v>2</v>
      </c>
      <c r="B255" s="0" t="s">
        <v>256</v>
      </c>
      <c r="C255" s="2" t="n">
        <f aca="false">(A255*100)/3908</f>
        <v>0.0511770726714432</v>
      </c>
    </row>
    <row r="256" customFormat="false" ht="12.8" hidden="false" customHeight="false" outlineLevel="0" collapsed="false">
      <c r="A256" s="3" t="n">
        <v>2</v>
      </c>
      <c r="B256" s="0" t="s">
        <v>257</v>
      </c>
      <c r="C256" s="2" t="n">
        <f aca="false">(A256*100)/3908</f>
        <v>0.0511770726714432</v>
      </c>
    </row>
    <row r="257" customFormat="false" ht="12.8" hidden="false" customHeight="false" outlineLevel="0" collapsed="false">
      <c r="A257" s="3" t="n">
        <v>2</v>
      </c>
      <c r="B257" s="0" t="s">
        <v>258</v>
      </c>
      <c r="C257" s="2" t="n">
        <f aca="false">(A257*100)/3908</f>
        <v>0.0511770726714432</v>
      </c>
    </row>
    <row r="258" customFormat="false" ht="12.8" hidden="false" customHeight="false" outlineLevel="0" collapsed="false">
      <c r="A258" s="3" t="n">
        <v>2</v>
      </c>
      <c r="B258" s="0" t="s">
        <v>259</v>
      </c>
      <c r="C258" s="2" t="n">
        <f aca="false">(A258*100)/3908</f>
        <v>0.0511770726714432</v>
      </c>
    </row>
    <row r="259" customFormat="false" ht="12.8" hidden="false" customHeight="false" outlineLevel="0" collapsed="false">
      <c r="A259" s="3" t="n">
        <v>2</v>
      </c>
      <c r="B259" s="0" t="s">
        <v>260</v>
      </c>
      <c r="C259" s="2" t="n">
        <f aca="false">(A259*100)/3908</f>
        <v>0.0511770726714432</v>
      </c>
    </row>
    <row r="260" customFormat="false" ht="12.8" hidden="false" customHeight="false" outlineLevel="0" collapsed="false">
      <c r="A260" s="3" t="n">
        <v>2</v>
      </c>
      <c r="B260" s="0" t="s">
        <v>261</v>
      </c>
      <c r="C260" s="2" t="n">
        <f aca="false">(A260*100)/3908</f>
        <v>0.0511770726714432</v>
      </c>
    </row>
    <row r="261" customFormat="false" ht="12.8" hidden="false" customHeight="false" outlineLevel="0" collapsed="false">
      <c r="A261" s="3" t="n">
        <v>2</v>
      </c>
      <c r="B261" s="0" t="s">
        <v>262</v>
      </c>
      <c r="C261" s="2" t="n">
        <f aca="false">(A261*100)/3908</f>
        <v>0.0511770726714432</v>
      </c>
    </row>
    <row r="262" customFormat="false" ht="12.8" hidden="false" customHeight="false" outlineLevel="0" collapsed="false">
      <c r="A262" s="3" t="n">
        <v>2</v>
      </c>
      <c r="B262" s="0" t="s">
        <v>263</v>
      </c>
      <c r="C262" s="2" t="n">
        <f aca="false">(A262*100)/3908</f>
        <v>0.0511770726714432</v>
      </c>
    </row>
    <row r="263" customFormat="false" ht="12.8" hidden="false" customHeight="false" outlineLevel="0" collapsed="false">
      <c r="A263" s="3" t="n">
        <v>2</v>
      </c>
      <c r="B263" s="0" t="s">
        <v>264</v>
      </c>
      <c r="C263" s="2" t="n">
        <f aca="false">(A263*100)/3908</f>
        <v>0.0511770726714432</v>
      </c>
    </row>
    <row r="264" customFormat="false" ht="12.8" hidden="false" customHeight="false" outlineLevel="0" collapsed="false">
      <c r="A264" s="3" t="n">
        <v>2</v>
      </c>
      <c r="B264" s="0" t="s">
        <v>265</v>
      </c>
      <c r="C264" s="2" t="n">
        <f aca="false">(A264*100)/3908</f>
        <v>0.0511770726714432</v>
      </c>
    </row>
    <row r="265" customFormat="false" ht="12.8" hidden="false" customHeight="false" outlineLevel="0" collapsed="false">
      <c r="A265" s="3" t="n">
        <v>2</v>
      </c>
      <c r="B265" s="0" t="s">
        <v>266</v>
      </c>
      <c r="C265" s="2" t="n">
        <f aca="false">(A265*100)/3908</f>
        <v>0.0511770726714432</v>
      </c>
    </row>
    <row r="266" customFormat="false" ht="12.8" hidden="false" customHeight="false" outlineLevel="0" collapsed="false">
      <c r="A266" s="3" t="n">
        <v>2</v>
      </c>
      <c r="B266" s="0" t="s">
        <v>267</v>
      </c>
      <c r="C266" s="2" t="n">
        <f aca="false">(A266*100)/3908</f>
        <v>0.0511770726714432</v>
      </c>
    </row>
    <row r="267" customFormat="false" ht="12.8" hidden="false" customHeight="false" outlineLevel="0" collapsed="false">
      <c r="A267" s="3" t="n">
        <v>2</v>
      </c>
      <c r="B267" s="0" t="s">
        <v>268</v>
      </c>
      <c r="C267" s="2" t="n">
        <f aca="false">(A267*100)/3908</f>
        <v>0.0511770726714432</v>
      </c>
    </row>
    <row r="268" customFormat="false" ht="12.8" hidden="false" customHeight="false" outlineLevel="0" collapsed="false">
      <c r="A268" s="3" t="n">
        <v>2</v>
      </c>
      <c r="B268" s="0" t="s">
        <v>269</v>
      </c>
      <c r="C268" s="2" t="n">
        <f aca="false">(A268*100)/3908</f>
        <v>0.0511770726714432</v>
      </c>
    </row>
    <row r="269" customFormat="false" ht="12.8" hidden="false" customHeight="false" outlineLevel="0" collapsed="false">
      <c r="A269" s="3" t="n">
        <v>2</v>
      </c>
      <c r="B269" s="0" t="s">
        <v>270</v>
      </c>
      <c r="C269" s="2" t="n">
        <f aca="false">(A269*100)/3908</f>
        <v>0.0511770726714432</v>
      </c>
    </row>
    <row r="270" customFormat="false" ht="12.8" hidden="false" customHeight="false" outlineLevel="0" collapsed="false">
      <c r="A270" s="3" t="n">
        <v>2</v>
      </c>
      <c r="B270" s="0" t="s">
        <v>271</v>
      </c>
      <c r="C270" s="2" t="n">
        <f aca="false">(A270*100)/3908</f>
        <v>0.0511770726714432</v>
      </c>
    </row>
    <row r="271" customFormat="false" ht="12.8" hidden="false" customHeight="false" outlineLevel="0" collapsed="false">
      <c r="A271" s="3" t="n">
        <v>2</v>
      </c>
      <c r="B271" s="0" t="s">
        <v>272</v>
      </c>
      <c r="C271" s="2" t="n">
        <f aca="false">(A271*100)/3908</f>
        <v>0.0511770726714432</v>
      </c>
    </row>
    <row r="272" customFormat="false" ht="12.8" hidden="false" customHeight="false" outlineLevel="0" collapsed="false">
      <c r="A272" s="3" t="n">
        <v>2</v>
      </c>
      <c r="B272" s="0" t="s">
        <v>273</v>
      </c>
      <c r="C272" s="2" t="n">
        <f aca="false">(A272*100)/3908</f>
        <v>0.0511770726714432</v>
      </c>
    </row>
    <row r="273" customFormat="false" ht="12.8" hidden="false" customHeight="false" outlineLevel="0" collapsed="false">
      <c r="A273" s="3" t="n">
        <v>2</v>
      </c>
      <c r="B273" s="0" t="s">
        <v>274</v>
      </c>
      <c r="C273" s="2" t="n">
        <f aca="false">(A273*100)/3908</f>
        <v>0.0511770726714432</v>
      </c>
    </row>
    <row r="274" customFormat="false" ht="12.8" hidden="false" customHeight="false" outlineLevel="0" collapsed="false">
      <c r="A274" s="3" t="n">
        <v>2</v>
      </c>
      <c r="B274" s="0" t="s">
        <v>275</v>
      </c>
      <c r="C274" s="2" t="n">
        <f aca="false">(A274*100)/3908</f>
        <v>0.0511770726714432</v>
      </c>
    </row>
    <row r="275" customFormat="false" ht="12.8" hidden="false" customHeight="false" outlineLevel="0" collapsed="false">
      <c r="A275" s="3" t="n">
        <v>2</v>
      </c>
      <c r="B275" s="0" t="s">
        <v>276</v>
      </c>
      <c r="C275" s="2" t="n">
        <f aca="false">(A275*100)/3908</f>
        <v>0.0511770726714432</v>
      </c>
    </row>
    <row r="276" customFormat="false" ht="12.8" hidden="false" customHeight="false" outlineLevel="0" collapsed="false">
      <c r="A276" s="3" t="n">
        <v>2</v>
      </c>
      <c r="B276" s="0" t="s">
        <v>277</v>
      </c>
      <c r="C276" s="2" t="n">
        <f aca="false">(A276*100)/3908</f>
        <v>0.0511770726714432</v>
      </c>
    </row>
    <row r="277" customFormat="false" ht="12.8" hidden="false" customHeight="false" outlineLevel="0" collapsed="false">
      <c r="A277" s="3" t="n">
        <v>2</v>
      </c>
      <c r="B277" s="0" t="s">
        <v>278</v>
      </c>
      <c r="C277" s="2" t="n">
        <f aca="false">(A277*100)/3908</f>
        <v>0.0511770726714432</v>
      </c>
    </row>
    <row r="278" customFormat="false" ht="12.8" hidden="false" customHeight="false" outlineLevel="0" collapsed="false">
      <c r="A278" s="3" t="n">
        <v>2</v>
      </c>
      <c r="B278" s="0" t="s">
        <v>279</v>
      </c>
      <c r="C278" s="2" t="n">
        <f aca="false">(A278*100)/3908</f>
        <v>0.0511770726714432</v>
      </c>
    </row>
    <row r="279" customFormat="false" ht="12.8" hidden="false" customHeight="false" outlineLevel="0" collapsed="false">
      <c r="A279" s="3" t="n">
        <v>2</v>
      </c>
      <c r="B279" s="0" t="s">
        <v>280</v>
      </c>
      <c r="C279" s="2" t="n">
        <f aca="false">(A279*100)/3908</f>
        <v>0.0511770726714432</v>
      </c>
    </row>
    <row r="280" customFormat="false" ht="12.8" hidden="false" customHeight="false" outlineLevel="0" collapsed="false">
      <c r="A280" s="3" t="n">
        <v>2</v>
      </c>
      <c r="B280" s="0" t="s">
        <v>281</v>
      </c>
      <c r="C280" s="2" t="n">
        <f aca="false">(A280*100)/3908</f>
        <v>0.0511770726714432</v>
      </c>
    </row>
    <row r="281" customFormat="false" ht="12.8" hidden="false" customHeight="false" outlineLevel="0" collapsed="false">
      <c r="A281" s="3" t="n">
        <v>2</v>
      </c>
      <c r="B281" s="0" t="s">
        <v>282</v>
      </c>
      <c r="C281" s="2" t="n">
        <f aca="false">(A281*100)/3908</f>
        <v>0.0511770726714432</v>
      </c>
    </row>
    <row r="282" customFormat="false" ht="12.8" hidden="false" customHeight="false" outlineLevel="0" collapsed="false">
      <c r="A282" s="3" t="n">
        <v>2</v>
      </c>
      <c r="B282" s="0" t="s">
        <v>283</v>
      </c>
      <c r="C282" s="2" t="n">
        <f aca="false">(A282*100)/3908</f>
        <v>0.0511770726714432</v>
      </c>
    </row>
    <row r="283" customFormat="false" ht="12.8" hidden="false" customHeight="false" outlineLevel="0" collapsed="false">
      <c r="A283" s="3" t="n">
        <v>2</v>
      </c>
      <c r="B283" s="0" t="s">
        <v>284</v>
      </c>
      <c r="C283" s="2" t="n">
        <f aca="false">(A283*100)/3908</f>
        <v>0.0511770726714432</v>
      </c>
    </row>
    <row r="284" customFormat="false" ht="12.8" hidden="false" customHeight="false" outlineLevel="0" collapsed="false">
      <c r="A284" s="3" t="n">
        <v>2</v>
      </c>
      <c r="B284" s="0" t="s">
        <v>285</v>
      </c>
      <c r="C284" s="2" t="n">
        <f aca="false">(A284*100)/3908</f>
        <v>0.0511770726714432</v>
      </c>
    </row>
    <row r="285" customFormat="false" ht="12.8" hidden="false" customHeight="false" outlineLevel="0" collapsed="false">
      <c r="A285" s="3" t="n">
        <v>2</v>
      </c>
      <c r="B285" s="0" t="s">
        <v>286</v>
      </c>
      <c r="C285" s="2" t="n">
        <f aca="false">(A285*100)/3908</f>
        <v>0.0511770726714432</v>
      </c>
    </row>
    <row r="286" customFormat="false" ht="12.8" hidden="false" customHeight="false" outlineLevel="0" collapsed="false">
      <c r="A286" s="3" t="n">
        <v>2</v>
      </c>
      <c r="B286" s="0" t="s">
        <v>287</v>
      </c>
      <c r="C286" s="2" t="n">
        <f aca="false">(A286*100)/3908</f>
        <v>0.0511770726714432</v>
      </c>
    </row>
    <row r="287" customFormat="false" ht="12.8" hidden="false" customHeight="false" outlineLevel="0" collapsed="false">
      <c r="A287" s="3" t="n">
        <v>2</v>
      </c>
      <c r="B287" s="0" t="s">
        <v>288</v>
      </c>
      <c r="C287" s="2" t="n">
        <f aca="false">(A287*100)/3908</f>
        <v>0.0511770726714432</v>
      </c>
    </row>
    <row r="288" customFormat="false" ht="12.8" hidden="false" customHeight="false" outlineLevel="0" collapsed="false">
      <c r="A288" s="3" t="n">
        <v>2</v>
      </c>
      <c r="B288" s="0" t="s">
        <v>289</v>
      </c>
      <c r="C288" s="2" t="n">
        <f aca="false">(A288*100)/3908</f>
        <v>0.0511770726714432</v>
      </c>
    </row>
    <row r="289" customFormat="false" ht="12.8" hidden="false" customHeight="false" outlineLevel="0" collapsed="false">
      <c r="A289" s="3" t="n">
        <v>2</v>
      </c>
      <c r="B289" s="0" t="s">
        <v>290</v>
      </c>
      <c r="C289" s="2" t="n">
        <f aca="false">(A289*100)/3908</f>
        <v>0.0511770726714432</v>
      </c>
    </row>
    <row r="290" customFormat="false" ht="12.8" hidden="false" customHeight="false" outlineLevel="0" collapsed="false">
      <c r="A290" s="3" t="n">
        <v>2</v>
      </c>
      <c r="B290" s="0" t="s">
        <v>291</v>
      </c>
      <c r="C290" s="2" t="n">
        <f aca="false">(A290*100)/3908</f>
        <v>0.0511770726714432</v>
      </c>
    </row>
    <row r="291" customFormat="false" ht="12.8" hidden="false" customHeight="false" outlineLevel="0" collapsed="false">
      <c r="A291" s="3" t="n">
        <v>2</v>
      </c>
      <c r="B291" s="0" t="s">
        <v>292</v>
      </c>
      <c r="C291" s="2" t="n">
        <f aca="false">(A291*100)/3908</f>
        <v>0.0511770726714432</v>
      </c>
    </row>
    <row r="292" customFormat="false" ht="12.8" hidden="false" customHeight="false" outlineLevel="0" collapsed="false">
      <c r="A292" s="3" t="n">
        <v>2</v>
      </c>
      <c r="B292" s="0" t="s">
        <v>293</v>
      </c>
      <c r="C292" s="2" t="n">
        <f aca="false">(A292*100)/3908</f>
        <v>0.0511770726714432</v>
      </c>
    </row>
    <row r="293" customFormat="false" ht="12.8" hidden="false" customHeight="false" outlineLevel="0" collapsed="false">
      <c r="A293" s="3" t="n">
        <v>2</v>
      </c>
      <c r="B293" s="0" t="s">
        <v>294</v>
      </c>
      <c r="C293" s="2" t="n">
        <f aca="false">(A293*100)/3908</f>
        <v>0.0511770726714432</v>
      </c>
    </row>
    <row r="294" customFormat="false" ht="12.8" hidden="false" customHeight="false" outlineLevel="0" collapsed="false">
      <c r="A294" s="3" t="n">
        <v>2</v>
      </c>
      <c r="B294" s="0" t="s">
        <v>295</v>
      </c>
      <c r="C294" s="2" t="n">
        <f aca="false">(A294*100)/3908</f>
        <v>0.0511770726714432</v>
      </c>
    </row>
    <row r="295" customFormat="false" ht="12.8" hidden="false" customHeight="false" outlineLevel="0" collapsed="false">
      <c r="A295" s="3" t="n">
        <v>2</v>
      </c>
      <c r="B295" s="0" t="s">
        <v>296</v>
      </c>
      <c r="C295" s="2" t="n">
        <f aca="false">(A295*100)/3908</f>
        <v>0.0511770726714432</v>
      </c>
    </row>
    <row r="296" customFormat="false" ht="12.8" hidden="false" customHeight="false" outlineLevel="0" collapsed="false">
      <c r="A296" s="3" t="n">
        <v>2</v>
      </c>
      <c r="B296" s="0" t="s">
        <v>297</v>
      </c>
      <c r="C296" s="2" t="n">
        <f aca="false">(A296*100)/3908</f>
        <v>0.0511770726714432</v>
      </c>
    </row>
    <row r="297" customFormat="false" ht="12.8" hidden="false" customHeight="false" outlineLevel="0" collapsed="false">
      <c r="A297" s="3" t="n">
        <v>2</v>
      </c>
      <c r="B297" s="0" t="s">
        <v>298</v>
      </c>
      <c r="C297" s="2" t="n">
        <f aca="false">(A297*100)/3908</f>
        <v>0.0511770726714432</v>
      </c>
    </row>
    <row r="298" customFormat="false" ht="12.8" hidden="false" customHeight="false" outlineLevel="0" collapsed="false">
      <c r="A298" s="3" t="n">
        <v>2</v>
      </c>
      <c r="B298" s="0" t="s">
        <v>299</v>
      </c>
      <c r="C298" s="2" t="n">
        <f aca="false">(A298*100)/3908</f>
        <v>0.0511770726714432</v>
      </c>
    </row>
    <row r="299" customFormat="false" ht="12.8" hidden="false" customHeight="false" outlineLevel="0" collapsed="false">
      <c r="A299" s="3" t="n">
        <v>2</v>
      </c>
      <c r="B299" s="0" t="s">
        <v>300</v>
      </c>
      <c r="C299" s="2" t="n">
        <f aca="false">(A299*100)/3908</f>
        <v>0.0511770726714432</v>
      </c>
    </row>
    <row r="300" customFormat="false" ht="12.8" hidden="false" customHeight="false" outlineLevel="0" collapsed="false">
      <c r="A300" s="3" t="n">
        <v>2</v>
      </c>
      <c r="B300" s="0" t="s">
        <v>301</v>
      </c>
      <c r="C300" s="2" t="n">
        <f aca="false">(A300*100)/3908</f>
        <v>0.0511770726714432</v>
      </c>
    </row>
    <row r="301" customFormat="false" ht="12.8" hidden="false" customHeight="false" outlineLevel="0" collapsed="false">
      <c r="A301" s="3" t="n">
        <v>2</v>
      </c>
      <c r="B301" s="0" t="s">
        <v>302</v>
      </c>
      <c r="C301" s="2" t="n">
        <f aca="false">(A301*100)/3908</f>
        <v>0.0511770726714432</v>
      </c>
    </row>
    <row r="302" customFormat="false" ht="12.8" hidden="false" customHeight="false" outlineLevel="0" collapsed="false">
      <c r="A302" s="3" t="n">
        <v>2</v>
      </c>
      <c r="B302" s="0" t="s">
        <v>303</v>
      </c>
      <c r="C302" s="2" t="n">
        <f aca="false">(A302*100)/3908</f>
        <v>0.0511770726714432</v>
      </c>
    </row>
    <row r="303" customFormat="false" ht="12.8" hidden="false" customHeight="false" outlineLevel="0" collapsed="false">
      <c r="A303" s="3" t="n">
        <v>2</v>
      </c>
      <c r="B303" s="0" t="s">
        <v>304</v>
      </c>
      <c r="C303" s="2" t="n">
        <f aca="false">(A303*100)/3908</f>
        <v>0.0511770726714432</v>
      </c>
    </row>
    <row r="304" customFormat="false" ht="12.8" hidden="false" customHeight="false" outlineLevel="0" collapsed="false">
      <c r="A304" s="3" t="n">
        <v>2</v>
      </c>
      <c r="B304" s="0" t="s">
        <v>305</v>
      </c>
      <c r="C304" s="2" t="n">
        <f aca="false">(A304*100)/3908</f>
        <v>0.0511770726714432</v>
      </c>
    </row>
    <row r="305" customFormat="false" ht="12.8" hidden="false" customHeight="false" outlineLevel="0" collapsed="false">
      <c r="A305" s="3" t="n">
        <v>2</v>
      </c>
      <c r="B305" s="0" t="s">
        <v>306</v>
      </c>
      <c r="C305" s="2" t="n">
        <f aca="false">(A305*100)/3908</f>
        <v>0.0511770726714432</v>
      </c>
    </row>
    <row r="306" customFormat="false" ht="12.8" hidden="false" customHeight="false" outlineLevel="0" collapsed="false">
      <c r="A306" s="3" t="n">
        <v>2</v>
      </c>
      <c r="B306" s="0" t="s">
        <v>307</v>
      </c>
      <c r="C306" s="2" t="n">
        <f aca="false">(A306*100)/3908</f>
        <v>0.0511770726714432</v>
      </c>
    </row>
    <row r="307" customFormat="false" ht="12.8" hidden="false" customHeight="false" outlineLevel="0" collapsed="false">
      <c r="A307" s="3" t="n">
        <v>2</v>
      </c>
      <c r="B307" s="0" t="s">
        <v>308</v>
      </c>
      <c r="C307" s="2" t="n">
        <f aca="false">(A307*100)/3908</f>
        <v>0.0511770726714432</v>
      </c>
    </row>
    <row r="308" customFormat="false" ht="12.8" hidden="false" customHeight="false" outlineLevel="0" collapsed="false">
      <c r="A308" s="3" t="n">
        <v>2</v>
      </c>
      <c r="B308" s="0" t="s">
        <v>309</v>
      </c>
      <c r="C308" s="2" t="n">
        <f aca="false">(A308*100)/3908</f>
        <v>0.0511770726714432</v>
      </c>
    </row>
    <row r="309" customFormat="false" ht="12.8" hidden="false" customHeight="false" outlineLevel="0" collapsed="false">
      <c r="A309" s="3" t="n">
        <v>2</v>
      </c>
      <c r="B309" s="0" t="s">
        <v>310</v>
      </c>
      <c r="C309" s="2" t="n">
        <f aca="false">(A309*100)/3908</f>
        <v>0.0511770726714432</v>
      </c>
    </row>
    <row r="310" customFormat="false" ht="12.8" hidden="false" customHeight="false" outlineLevel="0" collapsed="false">
      <c r="A310" s="3" t="n">
        <v>2</v>
      </c>
      <c r="B310" s="0" t="s">
        <v>311</v>
      </c>
      <c r="C310" s="2" t="n">
        <f aca="false">(A310*100)/3908</f>
        <v>0.0511770726714432</v>
      </c>
    </row>
    <row r="311" customFormat="false" ht="12.8" hidden="false" customHeight="false" outlineLevel="0" collapsed="false">
      <c r="A311" s="3" t="n">
        <v>2</v>
      </c>
      <c r="B311" s="0" t="s">
        <v>312</v>
      </c>
      <c r="C311" s="2" t="n">
        <f aca="false">(A311*100)/3908</f>
        <v>0.0511770726714432</v>
      </c>
    </row>
    <row r="312" customFormat="false" ht="12.8" hidden="false" customHeight="false" outlineLevel="0" collapsed="false">
      <c r="A312" s="3" t="n">
        <v>2</v>
      </c>
      <c r="B312" s="0" t="s">
        <v>313</v>
      </c>
      <c r="C312" s="2" t="n">
        <f aca="false">(A312*100)/3908</f>
        <v>0.0511770726714432</v>
      </c>
    </row>
    <row r="313" customFormat="false" ht="12.8" hidden="false" customHeight="false" outlineLevel="0" collapsed="false">
      <c r="A313" s="3" t="n">
        <v>2</v>
      </c>
      <c r="B313" s="0" t="s">
        <v>314</v>
      </c>
      <c r="C313" s="2" t="n">
        <f aca="false">(A313*100)/3908</f>
        <v>0.0511770726714432</v>
      </c>
    </row>
    <row r="314" customFormat="false" ht="12.8" hidden="false" customHeight="false" outlineLevel="0" collapsed="false">
      <c r="A314" s="3" t="n">
        <v>2</v>
      </c>
      <c r="B314" s="0" t="s">
        <v>315</v>
      </c>
      <c r="C314" s="2" t="n">
        <f aca="false">(A314*100)/3908</f>
        <v>0.0511770726714432</v>
      </c>
    </row>
    <row r="315" customFormat="false" ht="12.8" hidden="false" customHeight="false" outlineLevel="0" collapsed="false">
      <c r="A315" s="3" t="n">
        <v>2</v>
      </c>
      <c r="B315" s="0" t="s">
        <v>316</v>
      </c>
      <c r="C315" s="2" t="n">
        <f aca="false">(A315*100)/3908</f>
        <v>0.0511770726714432</v>
      </c>
    </row>
    <row r="316" customFormat="false" ht="12.8" hidden="false" customHeight="false" outlineLevel="0" collapsed="false">
      <c r="A316" s="3" t="n">
        <v>2</v>
      </c>
      <c r="B316" s="0" t="s">
        <v>317</v>
      </c>
      <c r="C316" s="2" t="n">
        <f aca="false">(A316*100)/3908</f>
        <v>0.0511770726714432</v>
      </c>
    </row>
    <row r="317" customFormat="false" ht="12.8" hidden="false" customHeight="false" outlineLevel="0" collapsed="false">
      <c r="A317" s="3" t="n">
        <v>2</v>
      </c>
      <c r="B317" s="0" t="s">
        <v>318</v>
      </c>
      <c r="C317" s="2" t="n">
        <f aca="false">(A317*100)/3908</f>
        <v>0.0511770726714432</v>
      </c>
    </row>
    <row r="318" customFormat="false" ht="12.8" hidden="false" customHeight="false" outlineLevel="0" collapsed="false">
      <c r="A318" s="3" t="n">
        <v>2</v>
      </c>
      <c r="B318" s="0" t="s">
        <v>319</v>
      </c>
      <c r="C318" s="2" t="n">
        <f aca="false">(A318*100)/3908</f>
        <v>0.0511770726714432</v>
      </c>
    </row>
    <row r="319" customFormat="false" ht="12.8" hidden="false" customHeight="false" outlineLevel="0" collapsed="false">
      <c r="A319" s="3" t="n">
        <v>2</v>
      </c>
      <c r="B319" s="0" t="s">
        <v>320</v>
      </c>
      <c r="C319" s="2" t="n">
        <f aca="false">(A319*100)/3908</f>
        <v>0.0511770726714432</v>
      </c>
    </row>
    <row r="320" customFormat="false" ht="12.8" hidden="false" customHeight="false" outlineLevel="0" collapsed="false">
      <c r="A320" s="3" t="n">
        <v>2</v>
      </c>
      <c r="B320" s="0" t="s">
        <v>321</v>
      </c>
      <c r="C320" s="2" t="n">
        <f aca="false">(A320*100)/3908</f>
        <v>0.0511770726714432</v>
      </c>
    </row>
    <row r="321" customFormat="false" ht="12.8" hidden="false" customHeight="false" outlineLevel="0" collapsed="false">
      <c r="A321" s="3" t="n">
        <v>2</v>
      </c>
      <c r="B321" s="0" t="s">
        <v>322</v>
      </c>
      <c r="C321" s="2" t="n">
        <f aca="false">(A321*100)/3908</f>
        <v>0.0511770726714432</v>
      </c>
    </row>
    <row r="322" customFormat="false" ht="12.8" hidden="false" customHeight="false" outlineLevel="0" collapsed="false">
      <c r="A322" s="3" t="n">
        <v>2</v>
      </c>
      <c r="B322" s="0" t="s">
        <v>323</v>
      </c>
      <c r="C322" s="2" t="n">
        <f aca="false">(A322*100)/3908</f>
        <v>0.0511770726714432</v>
      </c>
    </row>
    <row r="323" customFormat="false" ht="12.8" hidden="false" customHeight="false" outlineLevel="0" collapsed="false">
      <c r="A323" s="3" t="n">
        <v>2</v>
      </c>
      <c r="B323" s="0" t="s">
        <v>324</v>
      </c>
      <c r="C323" s="2" t="n">
        <f aca="false">(A323*100)/3908</f>
        <v>0.0511770726714432</v>
      </c>
    </row>
    <row r="324" customFormat="false" ht="12.8" hidden="false" customHeight="false" outlineLevel="0" collapsed="false">
      <c r="A324" s="3" t="n">
        <v>2</v>
      </c>
      <c r="B324" s="0" t="s">
        <v>325</v>
      </c>
      <c r="C324" s="2" t="n">
        <f aca="false">(A324*100)/3908</f>
        <v>0.0511770726714432</v>
      </c>
    </row>
    <row r="325" customFormat="false" ht="12.8" hidden="false" customHeight="false" outlineLevel="0" collapsed="false">
      <c r="A325" s="3" t="n">
        <v>2</v>
      </c>
      <c r="B325" s="0" t="s">
        <v>326</v>
      </c>
      <c r="C325" s="2" t="n">
        <f aca="false">(A325*100)/3908</f>
        <v>0.0511770726714432</v>
      </c>
    </row>
    <row r="326" customFormat="false" ht="12.8" hidden="false" customHeight="false" outlineLevel="0" collapsed="false">
      <c r="A326" s="3" t="n">
        <v>2</v>
      </c>
      <c r="B326" s="0" t="s">
        <v>327</v>
      </c>
      <c r="C326" s="2" t="n">
        <f aca="false">(A326*100)/3908</f>
        <v>0.0511770726714432</v>
      </c>
    </row>
    <row r="327" customFormat="false" ht="12.8" hidden="false" customHeight="false" outlineLevel="0" collapsed="false">
      <c r="A327" s="3" t="n">
        <v>2</v>
      </c>
      <c r="B327" s="0" t="s">
        <v>328</v>
      </c>
      <c r="C327" s="2" t="n">
        <f aca="false">(A327*100)/3908</f>
        <v>0.0511770726714432</v>
      </c>
    </row>
    <row r="328" customFormat="false" ht="12.8" hidden="false" customHeight="false" outlineLevel="0" collapsed="false">
      <c r="A328" s="3" t="n">
        <v>2</v>
      </c>
      <c r="B328" s="0" t="s">
        <v>329</v>
      </c>
      <c r="C328" s="2" t="n">
        <f aca="false">(A328*100)/3908</f>
        <v>0.0511770726714432</v>
      </c>
    </row>
    <row r="329" customFormat="false" ht="12.8" hidden="false" customHeight="false" outlineLevel="0" collapsed="false">
      <c r="A329" s="3" t="n">
        <v>1</v>
      </c>
      <c r="B329" s="0" t="s">
        <v>330</v>
      </c>
      <c r="C329" s="2" t="n">
        <f aca="false">(A329*100)/3908</f>
        <v>0.0255885363357216</v>
      </c>
    </row>
    <row r="330" customFormat="false" ht="12.8" hidden="false" customHeight="false" outlineLevel="0" collapsed="false">
      <c r="A330" s="3" t="n">
        <v>1</v>
      </c>
      <c r="B330" s="0" t="s">
        <v>331</v>
      </c>
      <c r="C330" s="2" t="n">
        <f aca="false">(A330*100)/3908</f>
        <v>0.0255885363357216</v>
      </c>
    </row>
    <row r="331" customFormat="false" ht="12.8" hidden="false" customHeight="false" outlineLevel="0" collapsed="false">
      <c r="A331" s="3" t="n">
        <v>1</v>
      </c>
      <c r="B331" s="0" t="s">
        <v>332</v>
      </c>
      <c r="C331" s="2" t="n">
        <f aca="false">(A331*100)/3908</f>
        <v>0.0255885363357216</v>
      </c>
    </row>
    <row r="332" customFormat="false" ht="12.8" hidden="false" customHeight="false" outlineLevel="0" collapsed="false">
      <c r="A332" s="3" t="n">
        <v>1</v>
      </c>
      <c r="B332" s="0" t="s">
        <v>333</v>
      </c>
      <c r="C332" s="2" t="n">
        <f aca="false">(A332*100)/3908</f>
        <v>0.0255885363357216</v>
      </c>
    </row>
    <row r="333" customFormat="false" ht="12.8" hidden="false" customHeight="false" outlineLevel="0" collapsed="false">
      <c r="A333" s="3" t="n">
        <v>1</v>
      </c>
      <c r="B333" s="0" t="s">
        <v>334</v>
      </c>
      <c r="C333" s="2" t="n">
        <f aca="false">(A333*100)/3908</f>
        <v>0.0255885363357216</v>
      </c>
    </row>
    <row r="334" customFormat="false" ht="12.8" hidden="false" customHeight="false" outlineLevel="0" collapsed="false">
      <c r="A334" s="3" t="n">
        <v>1</v>
      </c>
      <c r="B334" s="0" t="s">
        <v>335</v>
      </c>
      <c r="C334" s="2" t="n">
        <f aca="false">(A334*100)/3908</f>
        <v>0.0255885363357216</v>
      </c>
    </row>
    <row r="335" customFormat="false" ht="12.8" hidden="false" customHeight="false" outlineLevel="0" collapsed="false">
      <c r="A335" s="3" t="n">
        <v>1</v>
      </c>
      <c r="B335" s="0" t="s">
        <v>336</v>
      </c>
      <c r="C335" s="2" t="n">
        <f aca="false">(A335*100)/3908</f>
        <v>0.0255885363357216</v>
      </c>
    </row>
    <row r="336" customFormat="false" ht="12.8" hidden="false" customHeight="false" outlineLevel="0" collapsed="false">
      <c r="A336" s="3" t="n">
        <v>1</v>
      </c>
      <c r="B336" s="0" t="s">
        <v>337</v>
      </c>
      <c r="C336" s="2" t="n">
        <f aca="false">(A336*100)/3908</f>
        <v>0.0255885363357216</v>
      </c>
    </row>
    <row r="337" customFormat="false" ht="12.8" hidden="false" customHeight="false" outlineLevel="0" collapsed="false">
      <c r="A337" s="3" t="n">
        <v>1</v>
      </c>
      <c r="B337" s="0" t="s">
        <v>338</v>
      </c>
      <c r="C337" s="2" t="n">
        <f aca="false">(A337*100)/3908</f>
        <v>0.0255885363357216</v>
      </c>
    </row>
    <row r="338" customFormat="false" ht="12.8" hidden="false" customHeight="false" outlineLevel="0" collapsed="false">
      <c r="A338" s="3" t="n">
        <v>1</v>
      </c>
      <c r="B338" s="0" t="s">
        <v>339</v>
      </c>
      <c r="C338" s="2" t="n">
        <f aca="false">(A338*100)/3908</f>
        <v>0.0255885363357216</v>
      </c>
    </row>
    <row r="339" customFormat="false" ht="12.8" hidden="false" customHeight="false" outlineLevel="0" collapsed="false">
      <c r="A339" s="3" t="n">
        <v>1</v>
      </c>
      <c r="B339" s="0" t="s">
        <v>340</v>
      </c>
      <c r="C339" s="2" t="n">
        <f aca="false">(A339*100)/3908</f>
        <v>0.0255885363357216</v>
      </c>
    </row>
    <row r="340" customFormat="false" ht="12.8" hidden="false" customHeight="false" outlineLevel="0" collapsed="false">
      <c r="A340" s="3" t="n">
        <v>1</v>
      </c>
      <c r="B340" s="0" t="s">
        <v>341</v>
      </c>
      <c r="C340" s="2" t="n">
        <f aca="false">(A340*100)/3908</f>
        <v>0.0255885363357216</v>
      </c>
    </row>
    <row r="341" customFormat="false" ht="12.8" hidden="false" customHeight="false" outlineLevel="0" collapsed="false">
      <c r="A341" s="3" t="n">
        <v>1</v>
      </c>
      <c r="B341" s="0" t="s">
        <v>342</v>
      </c>
      <c r="C341" s="2" t="n">
        <f aca="false">(A341*100)/3908</f>
        <v>0.0255885363357216</v>
      </c>
    </row>
    <row r="342" customFormat="false" ht="12.8" hidden="false" customHeight="false" outlineLevel="0" collapsed="false">
      <c r="A342" s="3" t="n">
        <v>1</v>
      </c>
      <c r="B342" s="0" t="s">
        <v>343</v>
      </c>
      <c r="C342" s="2" t="n">
        <f aca="false">(A342*100)/3908</f>
        <v>0.0255885363357216</v>
      </c>
    </row>
    <row r="343" customFormat="false" ht="12.8" hidden="false" customHeight="false" outlineLevel="0" collapsed="false">
      <c r="A343" s="3" t="n">
        <v>1</v>
      </c>
      <c r="B343" s="0" t="s">
        <v>344</v>
      </c>
      <c r="C343" s="2" t="n">
        <f aca="false">(A343*100)/3908</f>
        <v>0.0255885363357216</v>
      </c>
    </row>
    <row r="344" customFormat="false" ht="12.8" hidden="false" customHeight="false" outlineLevel="0" collapsed="false">
      <c r="A344" s="3" t="n">
        <v>1</v>
      </c>
      <c r="B344" s="0" t="s">
        <v>345</v>
      </c>
      <c r="C344" s="2" t="n">
        <f aca="false">(A344*100)/3908</f>
        <v>0.0255885363357216</v>
      </c>
    </row>
    <row r="345" customFormat="false" ht="12.8" hidden="false" customHeight="false" outlineLevel="0" collapsed="false">
      <c r="A345" s="3" t="n">
        <v>1</v>
      </c>
      <c r="B345" s="0" t="s">
        <v>346</v>
      </c>
      <c r="C345" s="2" t="n">
        <f aca="false">(A345*100)/3908</f>
        <v>0.0255885363357216</v>
      </c>
    </row>
    <row r="346" customFormat="false" ht="12.8" hidden="false" customHeight="false" outlineLevel="0" collapsed="false">
      <c r="A346" s="3" t="n">
        <v>1</v>
      </c>
      <c r="B346" s="0" t="s">
        <v>347</v>
      </c>
      <c r="C346" s="2" t="n">
        <f aca="false">(A346*100)/3908</f>
        <v>0.0255885363357216</v>
      </c>
    </row>
    <row r="347" customFormat="false" ht="12.8" hidden="false" customHeight="false" outlineLevel="0" collapsed="false">
      <c r="A347" s="3" t="n">
        <v>1</v>
      </c>
      <c r="B347" s="0" t="s">
        <v>348</v>
      </c>
      <c r="C347" s="2" t="n">
        <f aca="false">(A347*100)/3908</f>
        <v>0.0255885363357216</v>
      </c>
    </row>
    <row r="348" customFormat="false" ht="12.8" hidden="false" customHeight="false" outlineLevel="0" collapsed="false">
      <c r="A348" s="3" t="n">
        <v>1</v>
      </c>
      <c r="B348" s="0" t="s">
        <v>349</v>
      </c>
      <c r="C348" s="2" t="n">
        <f aca="false">(A348*100)/3908</f>
        <v>0.0255885363357216</v>
      </c>
    </row>
    <row r="349" customFormat="false" ht="12.8" hidden="false" customHeight="false" outlineLevel="0" collapsed="false">
      <c r="A349" s="3" t="n">
        <v>1</v>
      </c>
      <c r="B349" s="0" t="s">
        <v>350</v>
      </c>
      <c r="C349" s="2" t="n">
        <f aca="false">(A349*100)/3908</f>
        <v>0.0255885363357216</v>
      </c>
    </row>
    <row r="350" customFormat="false" ht="12.8" hidden="false" customHeight="false" outlineLevel="0" collapsed="false">
      <c r="A350" s="3" t="n">
        <v>1</v>
      </c>
      <c r="B350" s="0" t="s">
        <v>351</v>
      </c>
      <c r="C350" s="2" t="n">
        <f aca="false">(A350*100)/3908</f>
        <v>0.0255885363357216</v>
      </c>
    </row>
    <row r="351" customFormat="false" ht="12.8" hidden="false" customHeight="false" outlineLevel="0" collapsed="false">
      <c r="A351" s="3" t="n">
        <v>1</v>
      </c>
      <c r="B351" s="0" t="s">
        <v>352</v>
      </c>
      <c r="C351" s="2" t="n">
        <f aca="false">(A351*100)/3908</f>
        <v>0.0255885363357216</v>
      </c>
    </row>
    <row r="352" customFormat="false" ht="12.8" hidden="false" customHeight="false" outlineLevel="0" collapsed="false">
      <c r="A352" s="3" t="n">
        <v>1</v>
      </c>
      <c r="B352" s="0" t="s">
        <v>353</v>
      </c>
      <c r="C352" s="2" t="n">
        <f aca="false">(A352*100)/3908</f>
        <v>0.0255885363357216</v>
      </c>
    </row>
    <row r="353" customFormat="false" ht="12.8" hidden="false" customHeight="false" outlineLevel="0" collapsed="false">
      <c r="A353" s="3" t="n">
        <v>1</v>
      </c>
      <c r="B353" s="0" t="s">
        <v>354</v>
      </c>
      <c r="C353" s="2" t="n">
        <f aca="false">(A353*100)/3908</f>
        <v>0.0255885363357216</v>
      </c>
    </row>
    <row r="354" customFormat="false" ht="12.8" hidden="false" customHeight="false" outlineLevel="0" collapsed="false">
      <c r="A354" s="3" t="n">
        <v>1</v>
      </c>
      <c r="B354" s="0" t="s">
        <v>355</v>
      </c>
      <c r="C354" s="2" t="n">
        <f aca="false">(A354*100)/3908</f>
        <v>0.0255885363357216</v>
      </c>
    </row>
    <row r="355" customFormat="false" ht="12.8" hidden="false" customHeight="false" outlineLevel="0" collapsed="false">
      <c r="A355" s="3" t="n">
        <v>1</v>
      </c>
      <c r="B355" s="0" t="s">
        <v>356</v>
      </c>
      <c r="C355" s="2" t="n">
        <f aca="false">(A355*100)/3908</f>
        <v>0.0255885363357216</v>
      </c>
    </row>
    <row r="356" customFormat="false" ht="12.8" hidden="false" customHeight="false" outlineLevel="0" collapsed="false">
      <c r="A356" s="3" t="n">
        <v>1</v>
      </c>
      <c r="B356" s="0" t="s">
        <v>357</v>
      </c>
      <c r="C356" s="2" t="n">
        <f aca="false">(A356*100)/3908</f>
        <v>0.0255885363357216</v>
      </c>
    </row>
    <row r="357" customFormat="false" ht="12.8" hidden="false" customHeight="false" outlineLevel="0" collapsed="false">
      <c r="A357" s="3" t="n">
        <v>1</v>
      </c>
      <c r="B357" s="0" t="s">
        <v>358</v>
      </c>
      <c r="C357" s="2" t="n">
        <f aca="false">(A357*100)/3908</f>
        <v>0.0255885363357216</v>
      </c>
    </row>
    <row r="358" customFormat="false" ht="12.8" hidden="false" customHeight="false" outlineLevel="0" collapsed="false">
      <c r="A358" s="3" t="n">
        <v>1</v>
      </c>
      <c r="B358" s="0" t="s">
        <v>359</v>
      </c>
      <c r="C358" s="2" t="n">
        <f aca="false">(A358*100)/3908</f>
        <v>0.0255885363357216</v>
      </c>
    </row>
    <row r="359" customFormat="false" ht="12.8" hidden="false" customHeight="false" outlineLevel="0" collapsed="false">
      <c r="A359" s="3" t="n">
        <v>1</v>
      </c>
      <c r="B359" s="0" t="s">
        <v>360</v>
      </c>
      <c r="C359" s="2" t="n">
        <f aca="false">(A359*100)/3908</f>
        <v>0.0255885363357216</v>
      </c>
    </row>
    <row r="360" customFormat="false" ht="12.8" hidden="false" customHeight="false" outlineLevel="0" collapsed="false">
      <c r="A360" s="3" t="n">
        <v>1</v>
      </c>
      <c r="B360" s="0" t="s">
        <v>361</v>
      </c>
      <c r="C360" s="2" t="n">
        <f aca="false">(A360*100)/3908</f>
        <v>0.0255885363357216</v>
      </c>
    </row>
    <row r="361" customFormat="false" ht="12.8" hidden="false" customHeight="false" outlineLevel="0" collapsed="false">
      <c r="A361" s="3" t="n">
        <v>1</v>
      </c>
      <c r="B361" s="0" t="s">
        <v>362</v>
      </c>
      <c r="C361" s="2" t="n">
        <f aca="false">(A361*100)/3908</f>
        <v>0.0255885363357216</v>
      </c>
    </row>
    <row r="362" customFormat="false" ht="12.8" hidden="false" customHeight="false" outlineLevel="0" collapsed="false">
      <c r="A362" s="3" t="n">
        <v>1</v>
      </c>
      <c r="B362" s="0" t="s">
        <v>363</v>
      </c>
      <c r="C362" s="2" t="n">
        <f aca="false">(A362*100)/3908</f>
        <v>0.0255885363357216</v>
      </c>
    </row>
    <row r="363" customFormat="false" ht="12.8" hidden="false" customHeight="false" outlineLevel="0" collapsed="false">
      <c r="A363" s="3" t="n">
        <v>1</v>
      </c>
      <c r="B363" s="0" t="s">
        <v>364</v>
      </c>
      <c r="C363" s="2" t="n">
        <f aca="false">(A363*100)/3908</f>
        <v>0.0255885363357216</v>
      </c>
    </row>
    <row r="364" customFormat="false" ht="12.8" hidden="false" customHeight="false" outlineLevel="0" collapsed="false">
      <c r="A364" s="3" t="n">
        <v>1</v>
      </c>
      <c r="B364" s="0" t="s">
        <v>365</v>
      </c>
      <c r="C364" s="2" t="n">
        <f aca="false">(A364*100)/3908</f>
        <v>0.0255885363357216</v>
      </c>
    </row>
    <row r="365" customFormat="false" ht="12.8" hidden="false" customHeight="false" outlineLevel="0" collapsed="false">
      <c r="A365" s="3" t="n">
        <v>1</v>
      </c>
      <c r="B365" s="0" t="s">
        <v>366</v>
      </c>
      <c r="C365" s="2" t="n">
        <f aca="false">(A365*100)/3908</f>
        <v>0.0255885363357216</v>
      </c>
    </row>
    <row r="366" customFormat="false" ht="12.8" hidden="false" customHeight="false" outlineLevel="0" collapsed="false">
      <c r="A366" s="3" t="n">
        <v>1</v>
      </c>
      <c r="B366" s="0" t="s">
        <v>367</v>
      </c>
      <c r="C366" s="2" t="n">
        <f aca="false">(A366*100)/3908</f>
        <v>0.0255885363357216</v>
      </c>
    </row>
    <row r="367" customFormat="false" ht="12.8" hidden="false" customHeight="false" outlineLevel="0" collapsed="false">
      <c r="A367" s="3" t="n">
        <v>1</v>
      </c>
      <c r="B367" s="0" t="s">
        <v>368</v>
      </c>
      <c r="C367" s="2" t="n">
        <f aca="false">(A367*100)/3908</f>
        <v>0.0255885363357216</v>
      </c>
    </row>
    <row r="368" customFormat="false" ht="12.8" hidden="false" customHeight="false" outlineLevel="0" collapsed="false">
      <c r="A368" s="3" t="n">
        <v>1</v>
      </c>
      <c r="B368" s="0" t="s">
        <v>369</v>
      </c>
      <c r="C368" s="2" t="n">
        <f aca="false">(A368*100)/3908</f>
        <v>0.0255885363357216</v>
      </c>
    </row>
    <row r="369" customFormat="false" ht="12.8" hidden="false" customHeight="false" outlineLevel="0" collapsed="false">
      <c r="A369" s="3" t="n">
        <v>1</v>
      </c>
      <c r="B369" s="0" t="s">
        <v>370</v>
      </c>
      <c r="C369" s="2" t="n">
        <f aca="false">(A369*100)/3908</f>
        <v>0.0255885363357216</v>
      </c>
    </row>
    <row r="370" customFormat="false" ht="12.8" hidden="false" customHeight="false" outlineLevel="0" collapsed="false">
      <c r="A370" s="3" t="n">
        <v>1</v>
      </c>
      <c r="B370" s="0" t="s">
        <v>371</v>
      </c>
      <c r="C370" s="2" t="n">
        <f aca="false">(A370*100)/3908</f>
        <v>0.0255885363357216</v>
      </c>
    </row>
    <row r="371" customFormat="false" ht="12.8" hidden="false" customHeight="false" outlineLevel="0" collapsed="false">
      <c r="A371" s="3" t="n">
        <v>1</v>
      </c>
      <c r="B371" s="0" t="s">
        <v>372</v>
      </c>
      <c r="C371" s="2" t="n">
        <f aca="false">(A371*100)/3908</f>
        <v>0.0255885363357216</v>
      </c>
    </row>
    <row r="372" customFormat="false" ht="12.8" hidden="false" customHeight="false" outlineLevel="0" collapsed="false">
      <c r="A372" s="3" t="n">
        <v>1</v>
      </c>
      <c r="B372" s="0" t="s">
        <v>373</v>
      </c>
      <c r="C372" s="2" t="n">
        <f aca="false">(A372*100)/3908</f>
        <v>0.0255885363357216</v>
      </c>
    </row>
    <row r="373" customFormat="false" ht="12.8" hidden="false" customHeight="false" outlineLevel="0" collapsed="false">
      <c r="A373" s="3" t="n">
        <v>1</v>
      </c>
      <c r="B373" s="0" t="s">
        <v>374</v>
      </c>
      <c r="C373" s="2" t="n">
        <f aca="false">(A373*100)/3908</f>
        <v>0.0255885363357216</v>
      </c>
    </row>
    <row r="374" customFormat="false" ht="12.8" hidden="false" customHeight="false" outlineLevel="0" collapsed="false">
      <c r="A374" s="3" t="n">
        <v>1</v>
      </c>
      <c r="B374" s="0" t="s">
        <v>375</v>
      </c>
      <c r="C374" s="2" t="n">
        <f aca="false">(A374*100)/3908</f>
        <v>0.0255885363357216</v>
      </c>
    </row>
    <row r="375" customFormat="false" ht="12.8" hidden="false" customHeight="false" outlineLevel="0" collapsed="false">
      <c r="A375" s="3" t="n">
        <v>1</v>
      </c>
      <c r="B375" s="0" t="s">
        <v>376</v>
      </c>
      <c r="C375" s="2" t="n">
        <f aca="false">(A375*100)/3908</f>
        <v>0.0255885363357216</v>
      </c>
    </row>
    <row r="376" customFormat="false" ht="12.8" hidden="false" customHeight="false" outlineLevel="0" collapsed="false">
      <c r="A376" s="3" t="n">
        <v>1</v>
      </c>
      <c r="B376" s="0" t="s">
        <v>377</v>
      </c>
      <c r="C376" s="2" t="n">
        <f aca="false">(A376*100)/3908</f>
        <v>0.0255885363357216</v>
      </c>
    </row>
    <row r="377" customFormat="false" ht="12.8" hidden="false" customHeight="false" outlineLevel="0" collapsed="false">
      <c r="A377" s="3" t="n">
        <v>1</v>
      </c>
      <c r="B377" s="0" t="s">
        <v>378</v>
      </c>
      <c r="C377" s="2" t="n">
        <f aca="false">(A377*100)/3908</f>
        <v>0.0255885363357216</v>
      </c>
    </row>
    <row r="378" customFormat="false" ht="12.8" hidden="false" customHeight="false" outlineLevel="0" collapsed="false">
      <c r="A378" s="3" t="n">
        <v>1</v>
      </c>
      <c r="B378" s="0" t="s">
        <v>379</v>
      </c>
      <c r="C378" s="2" t="n">
        <f aca="false">(A378*100)/3908</f>
        <v>0.0255885363357216</v>
      </c>
    </row>
    <row r="379" customFormat="false" ht="12.8" hidden="false" customHeight="false" outlineLevel="0" collapsed="false">
      <c r="A379" s="3" t="n">
        <v>1</v>
      </c>
      <c r="B379" s="0" t="s">
        <v>380</v>
      </c>
      <c r="C379" s="2" t="n">
        <f aca="false">(A379*100)/3908</f>
        <v>0.0255885363357216</v>
      </c>
    </row>
    <row r="380" customFormat="false" ht="12.8" hidden="false" customHeight="false" outlineLevel="0" collapsed="false">
      <c r="A380" s="3" t="n">
        <v>1</v>
      </c>
      <c r="B380" s="0" t="s">
        <v>381</v>
      </c>
      <c r="C380" s="2" t="n">
        <f aca="false">(A380*100)/3908</f>
        <v>0.0255885363357216</v>
      </c>
    </row>
    <row r="381" customFormat="false" ht="12.8" hidden="false" customHeight="false" outlineLevel="0" collapsed="false">
      <c r="A381" s="3" t="n">
        <v>1</v>
      </c>
      <c r="B381" s="0" t="s">
        <v>382</v>
      </c>
      <c r="C381" s="2" t="n">
        <f aca="false">(A381*100)/3908</f>
        <v>0.0255885363357216</v>
      </c>
    </row>
    <row r="382" customFormat="false" ht="12.8" hidden="false" customHeight="false" outlineLevel="0" collapsed="false">
      <c r="A382" s="3" t="n">
        <v>1</v>
      </c>
      <c r="B382" s="0" t="s">
        <v>383</v>
      </c>
      <c r="C382" s="2" t="n">
        <f aca="false">(A382*100)/3908</f>
        <v>0.0255885363357216</v>
      </c>
    </row>
    <row r="383" customFormat="false" ht="12.8" hidden="false" customHeight="false" outlineLevel="0" collapsed="false">
      <c r="A383" s="3" t="n">
        <v>1</v>
      </c>
      <c r="B383" s="0" t="s">
        <v>384</v>
      </c>
      <c r="C383" s="2" t="n">
        <f aca="false">(A383*100)/3908</f>
        <v>0.0255885363357216</v>
      </c>
    </row>
    <row r="384" customFormat="false" ht="12.8" hidden="false" customHeight="false" outlineLevel="0" collapsed="false">
      <c r="A384" s="3" t="n">
        <v>1</v>
      </c>
      <c r="B384" s="0" t="s">
        <v>385</v>
      </c>
      <c r="C384" s="2" t="n">
        <f aca="false">(A384*100)/3908</f>
        <v>0.0255885363357216</v>
      </c>
    </row>
    <row r="385" customFormat="false" ht="12.8" hidden="false" customHeight="false" outlineLevel="0" collapsed="false">
      <c r="A385" s="3" t="n">
        <v>1</v>
      </c>
      <c r="B385" s="0" t="s">
        <v>386</v>
      </c>
      <c r="C385" s="2" t="n">
        <f aca="false">(A385*100)/3908</f>
        <v>0.0255885363357216</v>
      </c>
    </row>
    <row r="386" customFormat="false" ht="12.8" hidden="false" customHeight="false" outlineLevel="0" collapsed="false">
      <c r="A386" s="3" t="n">
        <v>1</v>
      </c>
      <c r="B386" s="0" t="s">
        <v>387</v>
      </c>
      <c r="C386" s="2" t="n">
        <f aca="false">(A386*100)/3908</f>
        <v>0.0255885363357216</v>
      </c>
    </row>
    <row r="387" customFormat="false" ht="12.8" hidden="false" customHeight="false" outlineLevel="0" collapsed="false">
      <c r="A387" s="3" t="n">
        <v>1</v>
      </c>
      <c r="B387" s="0" t="s">
        <v>388</v>
      </c>
      <c r="C387" s="2" t="n">
        <f aca="false">(A387*100)/3908</f>
        <v>0.0255885363357216</v>
      </c>
    </row>
    <row r="388" customFormat="false" ht="12.8" hidden="false" customHeight="false" outlineLevel="0" collapsed="false">
      <c r="A388" s="3" t="n">
        <v>1</v>
      </c>
      <c r="B388" s="0" t="s">
        <v>389</v>
      </c>
      <c r="C388" s="2" t="n">
        <f aca="false">(A388*100)/3908</f>
        <v>0.0255885363357216</v>
      </c>
    </row>
    <row r="389" customFormat="false" ht="12.8" hidden="false" customHeight="false" outlineLevel="0" collapsed="false">
      <c r="A389" s="3" t="n">
        <v>1</v>
      </c>
      <c r="B389" s="0" t="s">
        <v>390</v>
      </c>
      <c r="C389" s="2" t="n">
        <f aca="false">(A389*100)/3908</f>
        <v>0.0255885363357216</v>
      </c>
    </row>
    <row r="390" customFormat="false" ht="12.8" hidden="false" customHeight="false" outlineLevel="0" collapsed="false">
      <c r="A390" s="3" t="n">
        <v>1</v>
      </c>
      <c r="B390" s="0" t="s">
        <v>391</v>
      </c>
      <c r="C390" s="2" t="n">
        <f aca="false">(A390*100)/3908</f>
        <v>0.0255885363357216</v>
      </c>
    </row>
    <row r="391" customFormat="false" ht="12.8" hidden="false" customHeight="false" outlineLevel="0" collapsed="false">
      <c r="A391" s="3" t="n">
        <v>1</v>
      </c>
      <c r="B391" s="0" t="s">
        <v>392</v>
      </c>
      <c r="C391" s="2" t="n">
        <f aca="false">(A391*100)/3908</f>
        <v>0.0255885363357216</v>
      </c>
    </row>
    <row r="392" customFormat="false" ht="12.8" hidden="false" customHeight="false" outlineLevel="0" collapsed="false">
      <c r="A392" s="3" t="n">
        <v>1</v>
      </c>
      <c r="B392" s="0" t="s">
        <v>393</v>
      </c>
      <c r="C392" s="2" t="n">
        <f aca="false">(A392*100)/3908</f>
        <v>0.0255885363357216</v>
      </c>
    </row>
    <row r="393" customFormat="false" ht="12.8" hidden="false" customHeight="false" outlineLevel="0" collapsed="false">
      <c r="A393" s="3" t="n">
        <v>1</v>
      </c>
      <c r="B393" s="0" t="s">
        <v>394</v>
      </c>
      <c r="C393" s="2" t="n">
        <f aca="false">(A393*100)/3908</f>
        <v>0.0255885363357216</v>
      </c>
    </row>
    <row r="394" customFormat="false" ht="12.8" hidden="false" customHeight="false" outlineLevel="0" collapsed="false">
      <c r="A394" s="3" t="n">
        <v>1</v>
      </c>
      <c r="B394" s="0" t="s">
        <v>395</v>
      </c>
      <c r="C394" s="2" t="n">
        <f aca="false">(A394*100)/3908</f>
        <v>0.0255885363357216</v>
      </c>
    </row>
    <row r="395" customFormat="false" ht="12.8" hidden="false" customHeight="false" outlineLevel="0" collapsed="false">
      <c r="A395" s="3" t="n">
        <v>1</v>
      </c>
      <c r="B395" s="0" t="s">
        <v>396</v>
      </c>
      <c r="C395" s="2" t="n">
        <f aca="false">(A395*100)/3908</f>
        <v>0.0255885363357216</v>
      </c>
    </row>
    <row r="396" customFormat="false" ht="12.8" hidden="false" customHeight="false" outlineLevel="0" collapsed="false">
      <c r="A396" s="3" t="n">
        <v>1</v>
      </c>
      <c r="B396" s="0" t="s">
        <v>397</v>
      </c>
      <c r="C396" s="2" t="n">
        <f aca="false">(A396*100)/3908</f>
        <v>0.0255885363357216</v>
      </c>
    </row>
    <row r="397" customFormat="false" ht="12.8" hidden="false" customHeight="false" outlineLevel="0" collapsed="false">
      <c r="A397" s="3" t="n">
        <v>1</v>
      </c>
      <c r="B397" s="0" t="s">
        <v>398</v>
      </c>
      <c r="C397" s="2" t="n">
        <f aca="false">(A397*100)/3908</f>
        <v>0.0255885363357216</v>
      </c>
    </row>
    <row r="398" customFormat="false" ht="12.8" hidden="false" customHeight="false" outlineLevel="0" collapsed="false">
      <c r="A398" s="3" t="n">
        <v>1</v>
      </c>
      <c r="B398" s="0" t="s">
        <v>399</v>
      </c>
      <c r="C398" s="2" t="n">
        <f aca="false">(A398*100)/3908</f>
        <v>0.0255885363357216</v>
      </c>
    </row>
    <row r="399" customFormat="false" ht="12.8" hidden="false" customHeight="false" outlineLevel="0" collapsed="false">
      <c r="A399" s="3" t="n">
        <v>1</v>
      </c>
      <c r="B399" s="0" t="s">
        <v>400</v>
      </c>
      <c r="C399" s="2" t="n">
        <f aca="false">(A399*100)/3908</f>
        <v>0.0255885363357216</v>
      </c>
    </row>
    <row r="400" customFormat="false" ht="12.8" hidden="false" customHeight="false" outlineLevel="0" collapsed="false">
      <c r="A400" s="3" t="n">
        <v>1</v>
      </c>
      <c r="B400" s="0" t="s">
        <v>401</v>
      </c>
      <c r="C400" s="2" t="n">
        <f aca="false">(A400*100)/3908</f>
        <v>0.0255885363357216</v>
      </c>
    </row>
    <row r="401" customFormat="false" ht="12.8" hidden="false" customHeight="false" outlineLevel="0" collapsed="false">
      <c r="A401" s="3" t="n">
        <v>1</v>
      </c>
      <c r="B401" s="0" t="s">
        <v>402</v>
      </c>
      <c r="C401" s="2" t="n">
        <f aca="false">(A401*100)/3908</f>
        <v>0.0255885363357216</v>
      </c>
    </row>
    <row r="402" customFormat="false" ht="12.8" hidden="false" customHeight="false" outlineLevel="0" collapsed="false">
      <c r="A402" s="3" t="n">
        <v>1</v>
      </c>
      <c r="B402" s="0" t="s">
        <v>403</v>
      </c>
      <c r="C402" s="2" t="n">
        <f aca="false">(A402*100)/3908</f>
        <v>0.0255885363357216</v>
      </c>
    </row>
    <row r="403" customFormat="false" ht="12.8" hidden="false" customHeight="false" outlineLevel="0" collapsed="false">
      <c r="A403" s="3" t="n">
        <v>1</v>
      </c>
      <c r="B403" s="0" t="s">
        <v>404</v>
      </c>
      <c r="C403" s="2" t="n">
        <f aca="false">(A403*100)/3908</f>
        <v>0.0255885363357216</v>
      </c>
    </row>
    <row r="404" customFormat="false" ht="12.8" hidden="false" customHeight="false" outlineLevel="0" collapsed="false">
      <c r="A404" s="3" t="n">
        <v>1</v>
      </c>
      <c r="B404" s="0" t="s">
        <v>405</v>
      </c>
      <c r="C404" s="2" t="n">
        <f aca="false">(A404*100)/3908</f>
        <v>0.0255885363357216</v>
      </c>
    </row>
    <row r="405" customFormat="false" ht="12.8" hidden="false" customHeight="false" outlineLevel="0" collapsed="false">
      <c r="A405" s="3" t="n">
        <v>1</v>
      </c>
      <c r="B405" s="0" t="s">
        <v>406</v>
      </c>
      <c r="C405" s="2" t="n">
        <f aca="false">(A405*100)/3908</f>
        <v>0.0255885363357216</v>
      </c>
    </row>
    <row r="406" customFormat="false" ht="12.8" hidden="false" customHeight="false" outlineLevel="0" collapsed="false">
      <c r="A406" s="3" t="n">
        <v>1</v>
      </c>
      <c r="B406" s="0" t="s">
        <v>407</v>
      </c>
      <c r="C406" s="2" t="n">
        <f aca="false">(A406*100)/3908</f>
        <v>0.0255885363357216</v>
      </c>
    </row>
    <row r="407" customFormat="false" ht="12.8" hidden="false" customHeight="false" outlineLevel="0" collapsed="false">
      <c r="A407" s="3" t="n">
        <v>1</v>
      </c>
      <c r="B407" s="0" t="s">
        <v>408</v>
      </c>
      <c r="C407" s="2" t="n">
        <f aca="false">(A407*100)/3908</f>
        <v>0.0255885363357216</v>
      </c>
    </row>
    <row r="408" customFormat="false" ht="12.8" hidden="false" customHeight="false" outlineLevel="0" collapsed="false">
      <c r="A408" s="3" t="n">
        <v>1</v>
      </c>
      <c r="B408" s="0" t="s">
        <v>409</v>
      </c>
      <c r="C408" s="2" t="n">
        <f aca="false">(A408*100)/3908</f>
        <v>0.0255885363357216</v>
      </c>
    </row>
    <row r="409" customFormat="false" ht="12.8" hidden="false" customHeight="false" outlineLevel="0" collapsed="false">
      <c r="A409" s="3" t="n">
        <v>1</v>
      </c>
      <c r="B409" s="0" t="s">
        <v>410</v>
      </c>
      <c r="C409" s="2" t="n">
        <f aca="false">(A409*100)/3908</f>
        <v>0.0255885363357216</v>
      </c>
    </row>
    <row r="410" customFormat="false" ht="12.8" hidden="false" customHeight="false" outlineLevel="0" collapsed="false">
      <c r="A410" s="3" t="n">
        <v>1</v>
      </c>
      <c r="B410" s="0" t="s">
        <v>411</v>
      </c>
      <c r="C410" s="2" t="n">
        <f aca="false">(A410*100)/3908</f>
        <v>0.0255885363357216</v>
      </c>
    </row>
    <row r="411" customFormat="false" ht="12.8" hidden="false" customHeight="false" outlineLevel="0" collapsed="false">
      <c r="A411" s="3" t="n">
        <v>1</v>
      </c>
      <c r="B411" s="0" t="s">
        <v>412</v>
      </c>
      <c r="C411" s="2" t="n">
        <f aca="false">(A411*100)/3908</f>
        <v>0.0255885363357216</v>
      </c>
    </row>
    <row r="412" customFormat="false" ht="12.8" hidden="false" customHeight="false" outlineLevel="0" collapsed="false">
      <c r="A412" s="3" t="n">
        <v>1</v>
      </c>
      <c r="B412" s="0" t="s">
        <v>413</v>
      </c>
      <c r="C412" s="2" t="n">
        <f aca="false">(A412*100)/3908</f>
        <v>0.0255885363357216</v>
      </c>
    </row>
    <row r="413" customFormat="false" ht="12.8" hidden="false" customHeight="false" outlineLevel="0" collapsed="false">
      <c r="A413" s="3" t="n">
        <v>1</v>
      </c>
      <c r="B413" s="0" t="s">
        <v>414</v>
      </c>
      <c r="C413" s="2" t="n">
        <f aca="false">(A413*100)/3908</f>
        <v>0.0255885363357216</v>
      </c>
    </row>
    <row r="414" customFormat="false" ht="12.8" hidden="false" customHeight="false" outlineLevel="0" collapsed="false">
      <c r="A414" s="3" t="n">
        <v>1</v>
      </c>
      <c r="B414" s="0" t="s">
        <v>415</v>
      </c>
      <c r="C414" s="2" t="n">
        <f aca="false">(A414*100)/3908</f>
        <v>0.0255885363357216</v>
      </c>
    </row>
    <row r="415" customFormat="false" ht="12.8" hidden="false" customHeight="false" outlineLevel="0" collapsed="false">
      <c r="A415" s="3" t="n">
        <v>1</v>
      </c>
      <c r="B415" s="0" t="s">
        <v>416</v>
      </c>
      <c r="C415" s="2" t="n">
        <f aca="false">(A415*100)/3908</f>
        <v>0.0255885363357216</v>
      </c>
    </row>
    <row r="416" customFormat="false" ht="12.8" hidden="false" customHeight="false" outlineLevel="0" collapsed="false">
      <c r="A416" s="3" t="n">
        <v>1</v>
      </c>
      <c r="B416" s="0" t="s">
        <v>417</v>
      </c>
      <c r="C416" s="2" t="n">
        <f aca="false">(A416*100)/3908</f>
        <v>0.0255885363357216</v>
      </c>
    </row>
    <row r="417" customFormat="false" ht="12.8" hidden="false" customHeight="false" outlineLevel="0" collapsed="false">
      <c r="A417" s="3" t="n">
        <v>1</v>
      </c>
      <c r="B417" s="0" t="s">
        <v>418</v>
      </c>
      <c r="C417" s="2" t="n">
        <f aca="false">(A417*100)/3908</f>
        <v>0.0255885363357216</v>
      </c>
    </row>
    <row r="418" customFormat="false" ht="12.8" hidden="false" customHeight="false" outlineLevel="0" collapsed="false">
      <c r="A418" s="3" t="n">
        <v>1</v>
      </c>
      <c r="B418" s="0" t="s">
        <v>419</v>
      </c>
      <c r="C418" s="2" t="n">
        <f aca="false">(A418*100)/3908</f>
        <v>0.0255885363357216</v>
      </c>
    </row>
    <row r="419" customFormat="false" ht="12.8" hidden="false" customHeight="false" outlineLevel="0" collapsed="false">
      <c r="A419" s="3" t="n">
        <v>1</v>
      </c>
      <c r="B419" s="0" t="s">
        <v>420</v>
      </c>
      <c r="C419" s="2" t="n">
        <f aca="false">(A419*100)/3908</f>
        <v>0.0255885363357216</v>
      </c>
    </row>
    <row r="420" customFormat="false" ht="12.8" hidden="false" customHeight="false" outlineLevel="0" collapsed="false">
      <c r="A420" s="3" t="n">
        <v>1</v>
      </c>
      <c r="B420" s="0" t="s">
        <v>421</v>
      </c>
      <c r="C420" s="2" t="n">
        <f aca="false">(A420*100)/3908</f>
        <v>0.0255885363357216</v>
      </c>
    </row>
    <row r="421" customFormat="false" ht="12.8" hidden="false" customHeight="false" outlineLevel="0" collapsed="false">
      <c r="A421" s="3" t="n">
        <v>1</v>
      </c>
      <c r="B421" s="0" t="s">
        <v>422</v>
      </c>
      <c r="C421" s="2" t="n">
        <f aca="false">(A421*100)/3908</f>
        <v>0.0255885363357216</v>
      </c>
    </row>
    <row r="422" customFormat="false" ht="12.8" hidden="false" customHeight="false" outlineLevel="0" collapsed="false">
      <c r="A422" s="3" t="n">
        <v>1</v>
      </c>
      <c r="B422" s="0" t="s">
        <v>423</v>
      </c>
      <c r="C422" s="2" t="n">
        <f aca="false">(A422*100)/3908</f>
        <v>0.0255885363357216</v>
      </c>
    </row>
    <row r="423" customFormat="false" ht="12.8" hidden="false" customHeight="false" outlineLevel="0" collapsed="false">
      <c r="A423" s="3" t="n">
        <v>1</v>
      </c>
      <c r="B423" s="0" t="s">
        <v>424</v>
      </c>
      <c r="C423" s="2" t="n">
        <f aca="false">(A423*100)/3908</f>
        <v>0.0255885363357216</v>
      </c>
    </row>
    <row r="424" customFormat="false" ht="12.8" hidden="false" customHeight="false" outlineLevel="0" collapsed="false">
      <c r="A424" s="3" t="n">
        <v>1</v>
      </c>
      <c r="B424" s="0" t="s">
        <v>425</v>
      </c>
      <c r="C424" s="2" t="n">
        <f aca="false">(A424*100)/3908</f>
        <v>0.0255885363357216</v>
      </c>
    </row>
    <row r="425" customFormat="false" ht="12.8" hidden="false" customHeight="false" outlineLevel="0" collapsed="false">
      <c r="A425" s="3" t="n">
        <v>1</v>
      </c>
      <c r="B425" s="0" t="s">
        <v>426</v>
      </c>
      <c r="C425" s="2" t="n">
        <f aca="false">(A425*100)/3908</f>
        <v>0.0255885363357216</v>
      </c>
    </row>
    <row r="426" customFormat="false" ht="12.8" hidden="false" customHeight="false" outlineLevel="0" collapsed="false">
      <c r="A426" s="3" t="n">
        <v>1</v>
      </c>
      <c r="B426" s="0" t="s">
        <v>427</v>
      </c>
      <c r="C426" s="2" t="n">
        <f aca="false">(A426*100)/3908</f>
        <v>0.0255885363357216</v>
      </c>
    </row>
    <row r="427" customFormat="false" ht="12.8" hidden="false" customHeight="false" outlineLevel="0" collapsed="false">
      <c r="A427" s="3" t="n">
        <v>1</v>
      </c>
      <c r="B427" s="0" t="s">
        <v>428</v>
      </c>
      <c r="C427" s="2" t="n">
        <f aca="false">(A427*100)/3908</f>
        <v>0.0255885363357216</v>
      </c>
    </row>
    <row r="428" customFormat="false" ht="12.8" hidden="false" customHeight="false" outlineLevel="0" collapsed="false">
      <c r="A428" s="3" t="n">
        <v>1</v>
      </c>
      <c r="B428" s="0" t="s">
        <v>429</v>
      </c>
      <c r="C428" s="2" t="n">
        <f aca="false">(A428*100)/3908</f>
        <v>0.0255885363357216</v>
      </c>
    </row>
    <row r="429" customFormat="false" ht="12.8" hidden="false" customHeight="false" outlineLevel="0" collapsed="false">
      <c r="A429" s="3" t="n">
        <v>1</v>
      </c>
      <c r="B429" s="0" t="s">
        <v>430</v>
      </c>
      <c r="C429" s="2" t="n">
        <f aca="false">(A429*100)/3908</f>
        <v>0.0255885363357216</v>
      </c>
    </row>
    <row r="430" customFormat="false" ht="12.8" hidden="false" customHeight="false" outlineLevel="0" collapsed="false">
      <c r="A430" s="3" t="n">
        <v>1</v>
      </c>
      <c r="B430" s="0" t="s">
        <v>431</v>
      </c>
      <c r="C430" s="2" t="n">
        <f aca="false">(A430*100)/3908</f>
        <v>0.0255885363357216</v>
      </c>
    </row>
    <row r="431" customFormat="false" ht="12.8" hidden="false" customHeight="false" outlineLevel="0" collapsed="false">
      <c r="A431" s="3" t="n">
        <v>1</v>
      </c>
      <c r="B431" s="0" t="s">
        <v>432</v>
      </c>
      <c r="C431" s="2" t="n">
        <f aca="false">(A431*100)/3908</f>
        <v>0.0255885363357216</v>
      </c>
    </row>
    <row r="432" customFormat="false" ht="12.8" hidden="false" customHeight="false" outlineLevel="0" collapsed="false">
      <c r="A432" s="3" t="n">
        <v>1</v>
      </c>
      <c r="B432" s="0" t="s">
        <v>433</v>
      </c>
      <c r="C432" s="2" t="n">
        <f aca="false">(A432*100)/3908</f>
        <v>0.0255885363357216</v>
      </c>
    </row>
    <row r="433" customFormat="false" ht="12.8" hidden="false" customHeight="false" outlineLevel="0" collapsed="false">
      <c r="A433" s="3" t="n">
        <v>1</v>
      </c>
      <c r="B433" s="0" t="s">
        <v>434</v>
      </c>
      <c r="C433" s="2" t="n">
        <f aca="false">(A433*100)/3908</f>
        <v>0.0255885363357216</v>
      </c>
    </row>
    <row r="434" customFormat="false" ht="12.8" hidden="false" customHeight="false" outlineLevel="0" collapsed="false">
      <c r="A434" s="3" t="n">
        <v>1</v>
      </c>
      <c r="B434" s="0" t="s">
        <v>435</v>
      </c>
      <c r="C434" s="2" t="n">
        <f aca="false">(A434*100)/3908</f>
        <v>0.0255885363357216</v>
      </c>
    </row>
    <row r="435" customFormat="false" ht="12.8" hidden="false" customHeight="false" outlineLevel="0" collapsed="false">
      <c r="A435" s="3" t="n">
        <v>1</v>
      </c>
      <c r="B435" s="0" t="s">
        <v>436</v>
      </c>
      <c r="C435" s="2" t="n">
        <f aca="false">(A435*100)/3908</f>
        <v>0.0255885363357216</v>
      </c>
    </row>
    <row r="436" customFormat="false" ht="12.8" hidden="false" customHeight="false" outlineLevel="0" collapsed="false">
      <c r="A436" s="3" t="n">
        <v>1</v>
      </c>
      <c r="B436" s="0" t="s">
        <v>437</v>
      </c>
      <c r="C436" s="2" t="n">
        <f aca="false">(A436*100)/3908</f>
        <v>0.0255885363357216</v>
      </c>
    </row>
    <row r="437" customFormat="false" ht="12.8" hidden="false" customHeight="false" outlineLevel="0" collapsed="false">
      <c r="A437" s="3" t="n">
        <v>1</v>
      </c>
      <c r="B437" s="0" t="s">
        <v>438</v>
      </c>
      <c r="C437" s="2" t="n">
        <f aca="false">(A437*100)/3908</f>
        <v>0.0255885363357216</v>
      </c>
    </row>
    <row r="438" customFormat="false" ht="12.8" hidden="false" customHeight="false" outlineLevel="0" collapsed="false">
      <c r="A438" s="3" t="n">
        <v>1</v>
      </c>
      <c r="B438" s="0" t="s">
        <v>439</v>
      </c>
      <c r="C438" s="2" t="n">
        <f aca="false">(A438*100)/3908</f>
        <v>0.0255885363357216</v>
      </c>
    </row>
    <row r="439" customFormat="false" ht="12.8" hidden="false" customHeight="false" outlineLevel="0" collapsed="false">
      <c r="A439" s="3" t="n">
        <v>1</v>
      </c>
      <c r="B439" s="0" t="s">
        <v>440</v>
      </c>
      <c r="C439" s="2" t="n">
        <f aca="false">(A439*100)/3908</f>
        <v>0.0255885363357216</v>
      </c>
    </row>
    <row r="440" customFormat="false" ht="12.8" hidden="false" customHeight="false" outlineLevel="0" collapsed="false">
      <c r="A440" s="3" t="n">
        <v>1</v>
      </c>
      <c r="B440" s="0" t="s">
        <v>441</v>
      </c>
      <c r="C440" s="2" t="n">
        <f aca="false">(A440*100)/3908</f>
        <v>0.0255885363357216</v>
      </c>
    </row>
    <row r="441" customFormat="false" ht="12.8" hidden="false" customHeight="false" outlineLevel="0" collapsed="false">
      <c r="A441" s="3" t="n">
        <v>1</v>
      </c>
      <c r="B441" s="0" t="s">
        <v>442</v>
      </c>
      <c r="C441" s="2" t="n">
        <f aca="false">(A441*100)/3908</f>
        <v>0.0255885363357216</v>
      </c>
    </row>
    <row r="442" customFormat="false" ht="12.8" hidden="false" customHeight="false" outlineLevel="0" collapsed="false">
      <c r="A442" s="3" t="n">
        <v>1</v>
      </c>
      <c r="B442" s="0" t="s">
        <v>443</v>
      </c>
      <c r="C442" s="2" t="n">
        <f aca="false">(A442*100)/3908</f>
        <v>0.0255885363357216</v>
      </c>
    </row>
    <row r="443" customFormat="false" ht="12.8" hidden="false" customHeight="false" outlineLevel="0" collapsed="false">
      <c r="A443" s="3" t="n">
        <v>1</v>
      </c>
      <c r="B443" s="0" t="s">
        <v>444</v>
      </c>
      <c r="C443" s="2" t="n">
        <f aca="false">(A443*100)/3908</f>
        <v>0.0255885363357216</v>
      </c>
    </row>
    <row r="444" customFormat="false" ht="12.8" hidden="false" customHeight="false" outlineLevel="0" collapsed="false">
      <c r="A444" s="3" t="n">
        <v>1</v>
      </c>
      <c r="B444" s="0" t="s">
        <v>445</v>
      </c>
      <c r="C444" s="2" t="n">
        <f aca="false">(A444*100)/3908</f>
        <v>0.0255885363357216</v>
      </c>
    </row>
    <row r="445" customFormat="false" ht="12.8" hidden="false" customHeight="false" outlineLevel="0" collapsed="false">
      <c r="A445" s="3" t="n">
        <v>1</v>
      </c>
      <c r="B445" s="0" t="s">
        <v>446</v>
      </c>
      <c r="C445" s="2" t="n">
        <f aca="false">(A445*100)/3908</f>
        <v>0.0255885363357216</v>
      </c>
    </row>
    <row r="446" customFormat="false" ht="12.8" hidden="false" customHeight="false" outlineLevel="0" collapsed="false">
      <c r="A446" s="3" t="n">
        <v>1</v>
      </c>
      <c r="B446" s="0" t="s">
        <v>447</v>
      </c>
      <c r="C446" s="2" t="n">
        <f aca="false">(A446*100)/3908</f>
        <v>0.0255885363357216</v>
      </c>
    </row>
    <row r="447" customFormat="false" ht="12.8" hidden="false" customHeight="false" outlineLevel="0" collapsed="false">
      <c r="A447" s="3" t="n">
        <v>1</v>
      </c>
      <c r="B447" s="0" t="s">
        <v>448</v>
      </c>
      <c r="C447" s="2" t="n">
        <f aca="false">(A447*100)/3908</f>
        <v>0.0255885363357216</v>
      </c>
    </row>
    <row r="448" customFormat="false" ht="12.8" hidden="false" customHeight="false" outlineLevel="0" collapsed="false">
      <c r="A448" s="3" t="n">
        <v>1</v>
      </c>
      <c r="B448" s="0" t="s">
        <v>449</v>
      </c>
      <c r="C448" s="2" t="n">
        <f aca="false">(A448*100)/3908</f>
        <v>0.0255885363357216</v>
      </c>
    </row>
    <row r="449" customFormat="false" ht="12.8" hidden="false" customHeight="false" outlineLevel="0" collapsed="false">
      <c r="A449" s="3" t="n">
        <v>1</v>
      </c>
      <c r="B449" s="0" t="s">
        <v>450</v>
      </c>
      <c r="C449" s="2" t="n">
        <f aca="false">(A449*100)/3908</f>
        <v>0.0255885363357216</v>
      </c>
    </row>
    <row r="450" customFormat="false" ht="12.8" hidden="false" customHeight="false" outlineLevel="0" collapsed="false">
      <c r="A450" s="3" t="n">
        <v>1</v>
      </c>
      <c r="B450" s="0" t="s">
        <v>451</v>
      </c>
      <c r="C450" s="2" t="n">
        <f aca="false">(A450*100)/3908</f>
        <v>0.0255885363357216</v>
      </c>
    </row>
    <row r="451" customFormat="false" ht="12.8" hidden="false" customHeight="false" outlineLevel="0" collapsed="false">
      <c r="A451" s="3" t="n">
        <v>1</v>
      </c>
      <c r="B451" s="0" t="s">
        <v>452</v>
      </c>
      <c r="C451" s="2" t="n">
        <f aca="false">(A451*100)/3908</f>
        <v>0.0255885363357216</v>
      </c>
    </row>
    <row r="452" customFormat="false" ht="12.8" hidden="false" customHeight="false" outlineLevel="0" collapsed="false">
      <c r="A452" s="3" t="n">
        <v>1</v>
      </c>
      <c r="B452" s="0" t="s">
        <v>453</v>
      </c>
      <c r="C452" s="2" t="n">
        <f aca="false">(A452*100)/3908</f>
        <v>0.0255885363357216</v>
      </c>
    </row>
    <row r="453" customFormat="false" ht="12.8" hidden="false" customHeight="false" outlineLevel="0" collapsed="false">
      <c r="A453" s="3" t="n">
        <v>1</v>
      </c>
      <c r="B453" s="0" t="s">
        <v>454</v>
      </c>
      <c r="C453" s="2" t="n">
        <f aca="false">(A453*100)/3908</f>
        <v>0.0255885363357216</v>
      </c>
    </row>
    <row r="454" customFormat="false" ht="12.8" hidden="false" customHeight="false" outlineLevel="0" collapsed="false">
      <c r="A454" s="3" t="n">
        <v>1</v>
      </c>
      <c r="B454" s="0" t="s">
        <v>455</v>
      </c>
      <c r="C454" s="2" t="n">
        <f aca="false">(A454*100)/3908</f>
        <v>0.0255885363357216</v>
      </c>
    </row>
    <row r="455" customFormat="false" ht="12.8" hidden="false" customHeight="false" outlineLevel="0" collapsed="false">
      <c r="A455" s="3" t="n">
        <v>1</v>
      </c>
      <c r="B455" s="0" t="s">
        <v>456</v>
      </c>
      <c r="C455" s="2" t="n">
        <f aca="false">(A455*100)/3908</f>
        <v>0.0255885363357216</v>
      </c>
    </row>
    <row r="456" customFormat="false" ht="12.8" hidden="false" customHeight="false" outlineLevel="0" collapsed="false">
      <c r="A456" s="3" t="n">
        <v>1</v>
      </c>
      <c r="B456" s="0" t="s">
        <v>457</v>
      </c>
      <c r="C456" s="2" t="n">
        <f aca="false">(A456*100)/3908</f>
        <v>0.0255885363357216</v>
      </c>
    </row>
    <row r="457" customFormat="false" ht="12.8" hidden="false" customHeight="false" outlineLevel="0" collapsed="false">
      <c r="A457" s="3" t="n">
        <v>1</v>
      </c>
      <c r="B457" s="0" t="s">
        <v>458</v>
      </c>
      <c r="C457" s="2" t="n">
        <f aca="false">(A457*100)/3908</f>
        <v>0.0255885363357216</v>
      </c>
    </row>
    <row r="458" customFormat="false" ht="12.8" hidden="false" customHeight="false" outlineLevel="0" collapsed="false">
      <c r="A458" s="3" t="n">
        <v>1</v>
      </c>
      <c r="B458" s="0" t="s">
        <v>459</v>
      </c>
      <c r="C458" s="2" t="n">
        <f aca="false">(A458*100)/3908</f>
        <v>0.0255885363357216</v>
      </c>
    </row>
    <row r="459" customFormat="false" ht="12.8" hidden="false" customHeight="false" outlineLevel="0" collapsed="false">
      <c r="A459" s="3" t="n">
        <v>1</v>
      </c>
      <c r="B459" s="0" t="s">
        <v>460</v>
      </c>
      <c r="C459" s="2" t="n">
        <f aca="false">(A459*100)/3908</f>
        <v>0.0255885363357216</v>
      </c>
    </row>
    <row r="460" customFormat="false" ht="12.8" hidden="false" customHeight="false" outlineLevel="0" collapsed="false">
      <c r="A460" s="3" t="n">
        <v>1</v>
      </c>
      <c r="B460" s="0" t="s">
        <v>461</v>
      </c>
      <c r="C460" s="2" t="n">
        <f aca="false">(A460*100)/3908</f>
        <v>0.0255885363357216</v>
      </c>
    </row>
    <row r="461" customFormat="false" ht="12.8" hidden="false" customHeight="false" outlineLevel="0" collapsed="false">
      <c r="A461" s="3" t="n">
        <v>1</v>
      </c>
      <c r="B461" s="0" t="s">
        <v>462</v>
      </c>
      <c r="C461" s="2" t="n">
        <f aca="false">(A461*100)/3908</f>
        <v>0.0255885363357216</v>
      </c>
    </row>
    <row r="462" customFormat="false" ht="12.8" hidden="false" customHeight="false" outlineLevel="0" collapsed="false">
      <c r="A462" s="3" t="n">
        <v>1</v>
      </c>
      <c r="B462" s="0" t="s">
        <v>463</v>
      </c>
      <c r="C462" s="2" t="n">
        <f aca="false">(A462*100)/3908</f>
        <v>0.0255885363357216</v>
      </c>
    </row>
    <row r="463" customFormat="false" ht="12.8" hidden="false" customHeight="false" outlineLevel="0" collapsed="false">
      <c r="A463" s="3" t="n">
        <v>1</v>
      </c>
      <c r="B463" s="0" t="s">
        <v>464</v>
      </c>
      <c r="C463" s="2" t="n">
        <f aca="false">(A463*100)/3908</f>
        <v>0.0255885363357216</v>
      </c>
    </row>
    <row r="464" customFormat="false" ht="12.8" hidden="false" customHeight="false" outlineLevel="0" collapsed="false">
      <c r="A464" s="3" t="n">
        <v>1</v>
      </c>
      <c r="B464" s="0" t="s">
        <v>465</v>
      </c>
      <c r="C464" s="2" t="n">
        <f aca="false">(A464*100)/3908</f>
        <v>0.0255885363357216</v>
      </c>
    </row>
    <row r="465" customFormat="false" ht="12.8" hidden="false" customHeight="false" outlineLevel="0" collapsed="false">
      <c r="A465" s="3" t="n">
        <v>1</v>
      </c>
      <c r="B465" s="0" t="s">
        <v>466</v>
      </c>
      <c r="C465" s="2" t="n">
        <f aca="false">(A465*100)/3908</f>
        <v>0.0255885363357216</v>
      </c>
    </row>
    <row r="466" customFormat="false" ht="12.8" hidden="false" customHeight="false" outlineLevel="0" collapsed="false">
      <c r="A466" s="3" t="n">
        <v>1</v>
      </c>
      <c r="B466" s="0" t="s">
        <v>467</v>
      </c>
      <c r="C466" s="2" t="n">
        <f aca="false">(A466*100)/3908</f>
        <v>0.0255885363357216</v>
      </c>
    </row>
    <row r="467" customFormat="false" ht="12.8" hidden="false" customHeight="false" outlineLevel="0" collapsed="false">
      <c r="A467" s="3" t="n">
        <v>1</v>
      </c>
      <c r="B467" s="0" t="s">
        <v>468</v>
      </c>
      <c r="C467" s="2" t="n">
        <f aca="false">(A467*100)/3908</f>
        <v>0.0255885363357216</v>
      </c>
    </row>
    <row r="468" customFormat="false" ht="12.8" hidden="false" customHeight="false" outlineLevel="0" collapsed="false">
      <c r="A468" s="3" t="n">
        <v>1</v>
      </c>
      <c r="B468" s="0" t="s">
        <v>469</v>
      </c>
      <c r="C468" s="2" t="n">
        <f aca="false">(A468*100)/3908</f>
        <v>0.0255885363357216</v>
      </c>
    </row>
    <row r="469" customFormat="false" ht="12.8" hidden="false" customHeight="false" outlineLevel="0" collapsed="false">
      <c r="A469" s="3" t="n">
        <v>1</v>
      </c>
      <c r="B469" s="0" t="s">
        <v>470</v>
      </c>
      <c r="C469" s="2" t="n">
        <f aca="false">(A469*100)/3908</f>
        <v>0.0255885363357216</v>
      </c>
    </row>
    <row r="470" customFormat="false" ht="12.8" hidden="false" customHeight="false" outlineLevel="0" collapsed="false">
      <c r="A470" s="3" t="n">
        <v>1</v>
      </c>
      <c r="B470" s="0" t="s">
        <v>471</v>
      </c>
      <c r="C470" s="2" t="n">
        <f aca="false">(A470*100)/3908</f>
        <v>0.0255885363357216</v>
      </c>
    </row>
    <row r="471" customFormat="false" ht="12.8" hidden="false" customHeight="false" outlineLevel="0" collapsed="false">
      <c r="A471" s="3" t="n">
        <v>1</v>
      </c>
      <c r="B471" s="0" t="s">
        <v>472</v>
      </c>
      <c r="C471" s="2" t="n">
        <f aca="false">(A471*100)/3908</f>
        <v>0.0255885363357216</v>
      </c>
    </row>
    <row r="472" customFormat="false" ht="12.8" hidden="false" customHeight="false" outlineLevel="0" collapsed="false">
      <c r="A472" s="3" t="n">
        <v>1</v>
      </c>
      <c r="B472" s="0" t="s">
        <v>473</v>
      </c>
      <c r="C472" s="2" t="n">
        <f aca="false">(A472*100)/3908</f>
        <v>0.0255885363357216</v>
      </c>
    </row>
    <row r="473" customFormat="false" ht="12.8" hidden="false" customHeight="false" outlineLevel="0" collapsed="false">
      <c r="A473" s="3" t="n">
        <v>1</v>
      </c>
      <c r="B473" s="0" t="s">
        <v>474</v>
      </c>
      <c r="C473" s="2" t="n">
        <f aca="false">(A473*100)/3908</f>
        <v>0.0255885363357216</v>
      </c>
    </row>
    <row r="474" customFormat="false" ht="12.8" hidden="false" customHeight="false" outlineLevel="0" collapsed="false">
      <c r="A474" s="3" t="n">
        <v>1</v>
      </c>
      <c r="B474" s="0" t="s">
        <v>475</v>
      </c>
      <c r="C474" s="2" t="n">
        <f aca="false">(A474*100)/3908</f>
        <v>0.0255885363357216</v>
      </c>
    </row>
    <row r="475" customFormat="false" ht="12.8" hidden="false" customHeight="false" outlineLevel="0" collapsed="false">
      <c r="A475" s="3" t="n">
        <v>1</v>
      </c>
      <c r="B475" s="0" t="s">
        <v>476</v>
      </c>
      <c r="C475" s="2" t="n">
        <f aca="false">(A475*100)/3908</f>
        <v>0.0255885363357216</v>
      </c>
    </row>
    <row r="476" customFormat="false" ht="12.8" hidden="false" customHeight="false" outlineLevel="0" collapsed="false">
      <c r="A476" s="3" t="n">
        <v>1</v>
      </c>
      <c r="B476" s="0" t="s">
        <v>477</v>
      </c>
      <c r="C476" s="2" t="n">
        <f aca="false">(A476*100)/3908</f>
        <v>0.0255885363357216</v>
      </c>
    </row>
    <row r="477" customFormat="false" ht="12.8" hidden="false" customHeight="false" outlineLevel="0" collapsed="false">
      <c r="A477" s="3" t="n">
        <v>1</v>
      </c>
      <c r="B477" s="0" t="s">
        <v>478</v>
      </c>
      <c r="C477" s="2" t="n">
        <f aca="false">(A477*100)/3908</f>
        <v>0.0255885363357216</v>
      </c>
    </row>
    <row r="478" customFormat="false" ht="12.8" hidden="false" customHeight="false" outlineLevel="0" collapsed="false">
      <c r="A478" s="3" t="n">
        <v>1</v>
      </c>
      <c r="B478" s="0" t="s">
        <v>479</v>
      </c>
      <c r="C478" s="2" t="n">
        <f aca="false">(A478*100)/3908</f>
        <v>0.0255885363357216</v>
      </c>
    </row>
    <row r="479" customFormat="false" ht="12.8" hidden="false" customHeight="false" outlineLevel="0" collapsed="false">
      <c r="A479" s="3" t="n">
        <v>1</v>
      </c>
      <c r="B479" s="0" t="s">
        <v>480</v>
      </c>
      <c r="C479" s="2" t="n">
        <f aca="false">(A479*100)/3908</f>
        <v>0.0255885363357216</v>
      </c>
    </row>
    <row r="480" customFormat="false" ht="12.8" hidden="false" customHeight="false" outlineLevel="0" collapsed="false">
      <c r="A480" s="3" t="n">
        <v>1</v>
      </c>
      <c r="B480" s="0" t="s">
        <v>481</v>
      </c>
      <c r="C480" s="2" t="n">
        <f aca="false">(A480*100)/3908</f>
        <v>0.0255885363357216</v>
      </c>
    </row>
    <row r="481" customFormat="false" ht="12.8" hidden="false" customHeight="false" outlineLevel="0" collapsed="false">
      <c r="A481" s="3" t="n">
        <v>1</v>
      </c>
      <c r="B481" s="0" t="s">
        <v>482</v>
      </c>
      <c r="C481" s="2" t="n">
        <f aca="false">(A481*100)/3908</f>
        <v>0.0255885363357216</v>
      </c>
    </row>
    <row r="482" customFormat="false" ht="12.8" hidden="false" customHeight="false" outlineLevel="0" collapsed="false">
      <c r="A482" s="3" t="n">
        <v>1</v>
      </c>
      <c r="B482" s="0" t="s">
        <v>483</v>
      </c>
      <c r="C482" s="2" t="n">
        <f aca="false">(A482*100)/3908</f>
        <v>0.0255885363357216</v>
      </c>
    </row>
    <row r="483" customFormat="false" ht="12.8" hidden="false" customHeight="false" outlineLevel="0" collapsed="false">
      <c r="A483" s="3" t="n">
        <v>1</v>
      </c>
      <c r="B483" s="0" t="s">
        <v>484</v>
      </c>
      <c r="C483" s="2" t="n">
        <f aca="false">(A483*100)/3908</f>
        <v>0.0255885363357216</v>
      </c>
    </row>
    <row r="484" customFormat="false" ht="12.8" hidden="false" customHeight="false" outlineLevel="0" collapsed="false">
      <c r="A484" s="3" t="n">
        <v>1</v>
      </c>
      <c r="B484" s="0" t="s">
        <v>485</v>
      </c>
      <c r="C484" s="2" t="n">
        <f aca="false">(A484*100)/3908</f>
        <v>0.0255885363357216</v>
      </c>
    </row>
    <row r="485" customFormat="false" ht="12.8" hidden="false" customHeight="false" outlineLevel="0" collapsed="false">
      <c r="A485" s="3" t="n">
        <v>1</v>
      </c>
      <c r="B485" s="0" t="s">
        <v>486</v>
      </c>
      <c r="C485" s="2" t="n">
        <f aca="false">(A485*100)/3908</f>
        <v>0.0255885363357216</v>
      </c>
    </row>
    <row r="486" customFormat="false" ht="12.8" hidden="false" customHeight="false" outlineLevel="0" collapsed="false">
      <c r="A486" s="3" t="n">
        <v>1</v>
      </c>
      <c r="B486" s="0" t="s">
        <v>487</v>
      </c>
      <c r="C486" s="2" t="n">
        <f aca="false">(A486*100)/3908</f>
        <v>0.0255885363357216</v>
      </c>
    </row>
    <row r="487" customFormat="false" ht="12.8" hidden="false" customHeight="false" outlineLevel="0" collapsed="false">
      <c r="A487" s="3" t="n">
        <v>1</v>
      </c>
      <c r="B487" s="0" t="s">
        <v>488</v>
      </c>
      <c r="C487" s="2" t="n">
        <f aca="false">(A487*100)/3908</f>
        <v>0.0255885363357216</v>
      </c>
    </row>
    <row r="488" customFormat="false" ht="12.8" hidden="false" customHeight="false" outlineLevel="0" collapsed="false">
      <c r="A488" s="3" t="n">
        <v>1</v>
      </c>
      <c r="B488" s="0" t="s">
        <v>489</v>
      </c>
      <c r="C488" s="2" t="n">
        <f aca="false">(A488*100)/3908</f>
        <v>0.0255885363357216</v>
      </c>
    </row>
    <row r="489" customFormat="false" ht="12.8" hidden="false" customHeight="false" outlineLevel="0" collapsed="false">
      <c r="A489" s="3" t="n">
        <v>1</v>
      </c>
      <c r="B489" s="0" t="s">
        <v>490</v>
      </c>
      <c r="C489" s="2" t="n">
        <f aca="false">(A489*100)/3908</f>
        <v>0.0255885363357216</v>
      </c>
    </row>
    <row r="490" customFormat="false" ht="12.8" hidden="false" customHeight="false" outlineLevel="0" collapsed="false">
      <c r="A490" s="3" t="n">
        <v>1</v>
      </c>
      <c r="B490" s="0" t="s">
        <v>491</v>
      </c>
      <c r="C490" s="2" t="n">
        <f aca="false">(A490*100)/3908</f>
        <v>0.0255885363357216</v>
      </c>
    </row>
    <row r="491" customFormat="false" ht="12.8" hidden="false" customHeight="false" outlineLevel="0" collapsed="false">
      <c r="A491" s="3" t="n">
        <v>1</v>
      </c>
      <c r="B491" s="0" t="s">
        <v>492</v>
      </c>
      <c r="C491" s="2" t="n">
        <f aca="false">(A491*100)/3908</f>
        <v>0.0255885363357216</v>
      </c>
    </row>
    <row r="492" customFormat="false" ht="12.8" hidden="false" customHeight="false" outlineLevel="0" collapsed="false">
      <c r="A492" s="3" t="n">
        <v>1</v>
      </c>
      <c r="B492" s="0" t="s">
        <v>493</v>
      </c>
      <c r="C492" s="2" t="n">
        <f aca="false">(A492*100)/3908</f>
        <v>0.0255885363357216</v>
      </c>
    </row>
    <row r="493" customFormat="false" ht="12.8" hidden="false" customHeight="false" outlineLevel="0" collapsed="false">
      <c r="A493" s="3" t="n">
        <v>1</v>
      </c>
      <c r="B493" s="0" t="s">
        <v>494</v>
      </c>
      <c r="C493" s="2" t="n">
        <f aca="false">(A493*100)/3908</f>
        <v>0.0255885363357216</v>
      </c>
    </row>
    <row r="494" customFormat="false" ht="12.8" hidden="false" customHeight="false" outlineLevel="0" collapsed="false">
      <c r="A494" s="3" t="n">
        <v>1</v>
      </c>
      <c r="B494" s="0" t="s">
        <v>495</v>
      </c>
      <c r="C494" s="2" t="n">
        <f aca="false">(A494*100)/3908</f>
        <v>0.0255885363357216</v>
      </c>
    </row>
    <row r="495" customFormat="false" ht="12.8" hidden="false" customHeight="false" outlineLevel="0" collapsed="false">
      <c r="A495" s="3" t="n">
        <v>1</v>
      </c>
      <c r="B495" s="0" t="s">
        <v>496</v>
      </c>
      <c r="C495" s="2" t="n">
        <f aca="false">(A495*100)/3908</f>
        <v>0.0255885363357216</v>
      </c>
    </row>
    <row r="496" customFormat="false" ht="12.8" hidden="false" customHeight="false" outlineLevel="0" collapsed="false">
      <c r="A496" s="3" t="n">
        <v>1</v>
      </c>
      <c r="B496" s="0" t="s">
        <v>497</v>
      </c>
      <c r="C496" s="2" t="n">
        <f aca="false">(A496*100)/3908</f>
        <v>0.0255885363357216</v>
      </c>
    </row>
    <row r="497" customFormat="false" ht="12.8" hidden="false" customHeight="false" outlineLevel="0" collapsed="false">
      <c r="A497" s="3" t="n">
        <v>1</v>
      </c>
      <c r="B497" s="0" t="s">
        <v>498</v>
      </c>
      <c r="C497" s="2" t="n">
        <f aca="false">(A497*100)/3908</f>
        <v>0.0255885363357216</v>
      </c>
    </row>
    <row r="498" customFormat="false" ht="12.8" hidden="false" customHeight="false" outlineLevel="0" collapsed="false">
      <c r="A498" s="3" t="n">
        <v>1</v>
      </c>
      <c r="B498" s="0" t="s">
        <v>499</v>
      </c>
      <c r="C498" s="2" t="n">
        <f aca="false">(A498*100)/3908</f>
        <v>0.0255885363357216</v>
      </c>
    </row>
    <row r="499" customFormat="false" ht="12.8" hidden="false" customHeight="false" outlineLevel="0" collapsed="false">
      <c r="A499" s="3" t="n">
        <v>1</v>
      </c>
      <c r="B499" s="0" t="s">
        <v>500</v>
      </c>
      <c r="C499" s="2" t="n">
        <f aca="false">(A499*100)/3908</f>
        <v>0.0255885363357216</v>
      </c>
    </row>
    <row r="500" customFormat="false" ht="12.8" hidden="false" customHeight="false" outlineLevel="0" collapsed="false">
      <c r="A500" s="3" t="n">
        <v>1</v>
      </c>
      <c r="B500" s="0" t="s">
        <v>501</v>
      </c>
      <c r="C500" s="2" t="n">
        <f aca="false">(A500*100)/3908</f>
        <v>0.0255885363357216</v>
      </c>
    </row>
    <row r="501" customFormat="false" ht="12.8" hidden="false" customHeight="false" outlineLevel="0" collapsed="false">
      <c r="A501" s="3" t="n">
        <v>1</v>
      </c>
      <c r="B501" s="0" t="s">
        <v>502</v>
      </c>
      <c r="C501" s="2" t="n">
        <f aca="false">(A501*100)/3908</f>
        <v>0.0255885363357216</v>
      </c>
    </row>
    <row r="502" customFormat="false" ht="12.8" hidden="false" customHeight="false" outlineLevel="0" collapsed="false">
      <c r="A502" s="3" t="n">
        <v>1</v>
      </c>
      <c r="B502" s="0" t="s">
        <v>503</v>
      </c>
      <c r="C502" s="2" t="n">
        <f aca="false">(A502*100)/3908</f>
        <v>0.0255885363357216</v>
      </c>
    </row>
    <row r="503" customFormat="false" ht="12.8" hidden="false" customHeight="false" outlineLevel="0" collapsed="false">
      <c r="A503" s="3" t="n">
        <v>1</v>
      </c>
      <c r="B503" s="0" t="s">
        <v>504</v>
      </c>
      <c r="C503" s="2" t="n">
        <f aca="false">(A503*100)/3908</f>
        <v>0.0255885363357216</v>
      </c>
    </row>
    <row r="504" customFormat="false" ht="12.8" hidden="false" customHeight="false" outlineLevel="0" collapsed="false">
      <c r="A504" s="3" t="n">
        <v>1</v>
      </c>
      <c r="B504" s="0" t="s">
        <v>505</v>
      </c>
      <c r="C504" s="2" t="n">
        <f aca="false">(A504*100)/3908</f>
        <v>0.0255885363357216</v>
      </c>
    </row>
    <row r="505" customFormat="false" ht="12.8" hidden="false" customHeight="false" outlineLevel="0" collapsed="false">
      <c r="A505" s="3" t="n">
        <v>1</v>
      </c>
      <c r="B505" s="0" t="s">
        <v>506</v>
      </c>
      <c r="C505" s="2" t="n">
        <f aca="false">(A505*100)/3908</f>
        <v>0.0255885363357216</v>
      </c>
    </row>
    <row r="506" customFormat="false" ht="12.8" hidden="false" customHeight="false" outlineLevel="0" collapsed="false">
      <c r="A506" s="3" t="n">
        <v>1</v>
      </c>
      <c r="B506" s="0" t="s">
        <v>507</v>
      </c>
      <c r="C506" s="2" t="n">
        <f aca="false">(A506*100)/3908</f>
        <v>0.0255885363357216</v>
      </c>
    </row>
    <row r="507" customFormat="false" ht="12.8" hidden="false" customHeight="false" outlineLevel="0" collapsed="false">
      <c r="A507" s="3" t="n">
        <v>1</v>
      </c>
      <c r="B507" s="0" t="s">
        <v>508</v>
      </c>
      <c r="C507" s="2" t="n">
        <f aca="false">(A507*100)/3908</f>
        <v>0.0255885363357216</v>
      </c>
    </row>
    <row r="508" customFormat="false" ht="12.8" hidden="false" customHeight="false" outlineLevel="0" collapsed="false">
      <c r="A508" s="3" t="n">
        <v>1</v>
      </c>
      <c r="B508" s="0" t="s">
        <v>509</v>
      </c>
      <c r="C508" s="2" t="n">
        <f aca="false">(A508*100)/3908</f>
        <v>0.0255885363357216</v>
      </c>
    </row>
    <row r="509" customFormat="false" ht="12.8" hidden="false" customHeight="false" outlineLevel="0" collapsed="false">
      <c r="A509" s="3" t="n">
        <v>1</v>
      </c>
      <c r="B509" s="0" t="s">
        <v>510</v>
      </c>
      <c r="C509" s="2" t="n">
        <f aca="false">(A509*100)/3908</f>
        <v>0.0255885363357216</v>
      </c>
    </row>
    <row r="510" customFormat="false" ht="12.8" hidden="false" customHeight="false" outlineLevel="0" collapsed="false">
      <c r="A510" s="3" t="n">
        <v>1</v>
      </c>
      <c r="B510" s="0" t="s">
        <v>511</v>
      </c>
      <c r="C510" s="2" t="n">
        <f aca="false">(A510*100)/3908</f>
        <v>0.0255885363357216</v>
      </c>
    </row>
    <row r="511" customFormat="false" ht="12.8" hidden="false" customHeight="false" outlineLevel="0" collapsed="false">
      <c r="A511" s="3" t="n">
        <v>1</v>
      </c>
      <c r="B511" s="0" t="s">
        <v>512</v>
      </c>
      <c r="C511" s="2" t="n">
        <f aca="false">(A511*100)/3908</f>
        <v>0.0255885363357216</v>
      </c>
    </row>
    <row r="512" customFormat="false" ht="12.8" hidden="false" customHeight="false" outlineLevel="0" collapsed="false">
      <c r="A512" s="3" t="n">
        <v>1</v>
      </c>
      <c r="B512" s="0" t="s">
        <v>513</v>
      </c>
      <c r="C512" s="2" t="n">
        <f aca="false">(A512*100)/3908</f>
        <v>0.0255885363357216</v>
      </c>
    </row>
    <row r="513" customFormat="false" ht="12.8" hidden="false" customHeight="false" outlineLevel="0" collapsed="false">
      <c r="A513" s="3" t="n">
        <v>1</v>
      </c>
      <c r="B513" s="0" t="s">
        <v>514</v>
      </c>
      <c r="C513" s="2" t="n">
        <f aca="false">(A513*100)/3908</f>
        <v>0.0255885363357216</v>
      </c>
    </row>
    <row r="514" customFormat="false" ht="12.8" hidden="false" customHeight="false" outlineLevel="0" collapsed="false">
      <c r="A514" s="3" t="n">
        <v>1</v>
      </c>
      <c r="B514" s="0" t="s">
        <v>515</v>
      </c>
      <c r="C514" s="2" t="n">
        <f aca="false">(A514*100)/3908</f>
        <v>0.0255885363357216</v>
      </c>
    </row>
    <row r="515" customFormat="false" ht="12.8" hidden="false" customHeight="false" outlineLevel="0" collapsed="false">
      <c r="A515" s="3" t="n">
        <v>1</v>
      </c>
      <c r="B515" s="0" t="s">
        <v>516</v>
      </c>
      <c r="C515" s="2" t="n">
        <f aca="false">(A515*100)/3908</f>
        <v>0.0255885363357216</v>
      </c>
    </row>
    <row r="516" customFormat="false" ht="12.8" hidden="false" customHeight="false" outlineLevel="0" collapsed="false">
      <c r="A516" s="3" t="n">
        <v>1</v>
      </c>
      <c r="B516" s="0" t="s">
        <v>517</v>
      </c>
      <c r="C516" s="2" t="n">
        <f aca="false">(A516*100)/3908</f>
        <v>0.0255885363357216</v>
      </c>
    </row>
    <row r="517" customFormat="false" ht="12.8" hidden="false" customHeight="false" outlineLevel="0" collapsed="false">
      <c r="A517" s="3" t="n">
        <v>1</v>
      </c>
      <c r="B517" s="0" t="s">
        <v>518</v>
      </c>
      <c r="C517" s="2" t="n">
        <f aca="false">(A517*100)/3908</f>
        <v>0.0255885363357216</v>
      </c>
    </row>
    <row r="518" customFormat="false" ht="12.8" hidden="false" customHeight="false" outlineLevel="0" collapsed="false">
      <c r="A518" s="3" t="n">
        <v>1</v>
      </c>
      <c r="B518" s="0" t="s">
        <v>519</v>
      </c>
      <c r="C518" s="2" t="n">
        <f aca="false">(A518*100)/3908</f>
        <v>0.0255885363357216</v>
      </c>
    </row>
    <row r="519" customFormat="false" ht="12.8" hidden="false" customHeight="false" outlineLevel="0" collapsed="false">
      <c r="A519" s="3" t="n">
        <v>1</v>
      </c>
      <c r="B519" s="0" t="s">
        <v>520</v>
      </c>
      <c r="C519" s="2" t="n">
        <f aca="false">(A519*100)/3908</f>
        <v>0.0255885363357216</v>
      </c>
    </row>
    <row r="520" customFormat="false" ht="12.8" hidden="false" customHeight="false" outlineLevel="0" collapsed="false">
      <c r="A520" s="3" t="n">
        <v>1</v>
      </c>
      <c r="B520" s="0" t="s">
        <v>521</v>
      </c>
      <c r="C520" s="2" t="n">
        <f aca="false">(A520*100)/3908</f>
        <v>0.0255885363357216</v>
      </c>
    </row>
    <row r="521" customFormat="false" ht="12.8" hidden="false" customHeight="false" outlineLevel="0" collapsed="false">
      <c r="A521" s="3" t="n">
        <v>1</v>
      </c>
      <c r="B521" s="0" t="s">
        <v>522</v>
      </c>
      <c r="C521" s="2" t="n">
        <f aca="false">(A521*100)/3908</f>
        <v>0.0255885363357216</v>
      </c>
    </row>
    <row r="522" customFormat="false" ht="12.8" hidden="false" customHeight="false" outlineLevel="0" collapsed="false">
      <c r="A522" s="3" t="n">
        <v>1</v>
      </c>
      <c r="B522" s="0" t="s">
        <v>523</v>
      </c>
      <c r="C522" s="2" t="n">
        <f aca="false">(A522*100)/3908</f>
        <v>0.0255885363357216</v>
      </c>
    </row>
    <row r="523" customFormat="false" ht="12.8" hidden="false" customHeight="false" outlineLevel="0" collapsed="false">
      <c r="A523" s="3" t="n">
        <v>1</v>
      </c>
      <c r="B523" s="0" t="s">
        <v>524</v>
      </c>
      <c r="C523" s="2" t="n">
        <f aca="false">(A523*100)/3908</f>
        <v>0.0255885363357216</v>
      </c>
    </row>
    <row r="524" customFormat="false" ht="12.8" hidden="false" customHeight="false" outlineLevel="0" collapsed="false">
      <c r="A524" s="3" t="n">
        <v>1</v>
      </c>
      <c r="B524" s="0" t="s">
        <v>525</v>
      </c>
      <c r="C524" s="2" t="n">
        <f aca="false">(A524*100)/3908</f>
        <v>0.0255885363357216</v>
      </c>
    </row>
    <row r="525" customFormat="false" ht="12.8" hidden="false" customHeight="false" outlineLevel="0" collapsed="false">
      <c r="A525" s="3" t="n">
        <v>1</v>
      </c>
      <c r="B525" s="0" t="s">
        <v>526</v>
      </c>
      <c r="C525" s="2" t="n">
        <f aca="false">(A525*100)/3908</f>
        <v>0.0255885363357216</v>
      </c>
    </row>
    <row r="526" customFormat="false" ht="12.8" hidden="false" customHeight="false" outlineLevel="0" collapsed="false">
      <c r="A526" s="3" t="n">
        <v>1</v>
      </c>
      <c r="B526" s="0" t="s">
        <v>527</v>
      </c>
      <c r="C526" s="2" t="n">
        <f aca="false">(A526*100)/3908</f>
        <v>0.0255885363357216</v>
      </c>
    </row>
    <row r="527" customFormat="false" ht="12.8" hidden="false" customHeight="false" outlineLevel="0" collapsed="false">
      <c r="A527" s="3" t="n">
        <v>1</v>
      </c>
      <c r="B527" s="0" t="s">
        <v>528</v>
      </c>
      <c r="C527" s="2" t="n">
        <f aca="false">(A527*100)/3908</f>
        <v>0.0255885363357216</v>
      </c>
    </row>
    <row r="528" customFormat="false" ht="12.8" hidden="false" customHeight="false" outlineLevel="0" collapsed="false">
      <c r="A528" s="3" t="n">
        <v>1</v>
      </c>
      <c r="B528" s="0" t="s">
        <v>529</v>
      </c>
      <c r="C528" s="2" t="n">
        <f aca="false">(A528*100)/3908</f>
        <v>0.0255885363357216</v>
      </c>
    </row>
    <row r="529" customFormat="false" ht="12.8" hidden="false" customHeight="false" outlineLevel="0" collapsed="false">
      <c r="A529" s="3" t="n">
        <v>1</v>
      </c>
      <c r="B529" s="0" t="s">
        <v>530</v>
      </c>
      <c r="C529" s="2" t="n">
        <f aca="false">(A529*100)/3908</f>
        <v>0.0255885363357216</v>
      </c>
    </row>
    <row r="530" customFormat="false" ht="12.8" hidden="false" customHeight="false" outlineLevel="0" collapsed="false">
      <c r="A530" s="3" t="n">
        <v>1</v>
      </c>
      <c r="B530" s="0" t="s">
        <v>531</v>
      </c>
      <c r="C530" s="2" t="n">
        <f aca="false">(A530*100)/3908</f>
        <v>0.0255885363357216</v>
      </c>
    </row>
    <row r="531" customFormat="false" ht="12.8" hidden="false" customHeight="false" outlineLevel="0" collapsed="false">
      <c r="A531" s="3" t="n">
        <v>1</v>
      </c>
      <c r="B531" s="0" t="s">
        <v>532</v>
      </c>
      <c r="C531" s="2" t="n">
        <f aca="false">(A531*100)/3908</f>
        <v>0.0255885363357216</v>
      </c>
    </row>
    <row r="532" customFormat="false" ht="12.8" hidden="false" customHeight="false" outlineLevel="0" collapsed="false">
      <c r="A532" s="3" t="n">
        <v>1</v>
      </c>
      <c r="B532" s="0" t="s">
        <v>533</v>
      </c>
      <c r="C532" s="2" t="n">
        <f aca="false">(A532*100)/3908</f>
        <v>0.0255885363357216</v>
      </c>
    </row>
    <row r="533" customFormat="false" ht="12.8" hidden="false" customHeight="false" outlineLevel="0" collapsed="false">
      <c r="A533" s="3" t="n">
        <v>1</v>
      </c>
      <c r="B533" s="0" t="s">
        <v>534</v>
      </c>
      <c r="C533" s="2" t="n">
        <f aca="false">(A533*100)/3908</f>
        <v>0.0255885363357216</v>
      </c>
    </row>
    <row r="534" customFormat="false" ht="12.8" hidden="false" customHeight="false" outlineLevel="0" collapsed="false">
      <c r="A534" s="3" t="n">
        <v>1</v>
      </c>
      <c r="B534" s="0" t="s">
        <v>535</v>
      </c>
      <c r="C534" s="2" t="n">
        <f aca="false">(A534*100)/3908</f>
        <v>0.0255885363357216</v>
      </c>
    </row>
    <row r="535" customFormat="false" ht="12.8" hidden="false" customHeight="false" outlineLevel="0" collapsed="false">
      <c r="A535" s="3" t="n">
        <v>1</v>
      </c>
      <c r="B535" s="0" t="s">
        <v>536</v>
      </c>
      <c r="C535" s="2" t="n">
        <f aca="false">(A535*100)/3908</f>
        <v>0.0255885363357216</v>
      </c>
    </row>
    <row r="536" customFormat="false" ht="12.8" hidden="false" customHeight="false" outlineLevel="0" collapsed="false">
      <c r="A536" s="3" t="n">
        <v>1</v>
      </c>
      <c r="B536" s="0" t="s">
        <v>537</v>
      </c>
      <c r="C536" s="2" t="n">
        <f aca="false">(A536*100)/3908</f>
        <v>0.0255885363357216</v>
      </c>
    </row>
    <row r="537" customFormat="false" ht="12.8" hidden="false" customHeight="false" outlineLevel="0" collapsed="false">
      <c r="A537" s="3" t="n">
        <v>1</v>
      </c>
      <c r="B537" s="0" t="s">
        <v>538</v>
      </c>
      <c r="C537" s="2" t="n">
        <f aca="false">(A537*100)/3908</f>
        <v>0.0255885363357216</v>
      </c>
    </row>
    <row r="538" customFormat="false" ht="12.8" hidden="false" customHeight="false" outlineLevel="0" collapsed="false">
      <c r="A538" s="3" t="n">
        <v>1</v>
      </c>
      <c r="B538" s="0" t="s">
        <v>539</v>
      </c>
      <c r="C538" s="2" t="n">
        <f aca="false">(A538*100)/3908</f>
        <v>0.0255885363357216</v>
      </c>
    </row>
    <row r="539" customFormat="false" ht="12.8" hidden="false" customHeight="false" outlineLevel="0" collapsed="false">
      <c r="A539" s="3" t="n">
        <v>1</v>
      </c>
      <c r="B539" s="0" t="s">
        <v>540</v>
      </c>
      <c r="C539" s="2" t="n">
        <f aca="false">(A539*100)/3908</f>
        <v>0.0255885363357216</v>
      </c>
    </row>
    <row r="540" customFormat="false" ht="12.8" hidden="false" customHeight="false" outlineLevel="0" collapsed="false">
      <c r="A540" s="3" t="n">
        <v>1</v>
      </c>
      <c r="B540" s="0" t="s">
        <v>541</v>
      </c>
      <c r="C540" s="2" t="n">
        <f aca="false">(A540*100)/3908</f>
        <v>0.0255885363357216</v>
      </c>
    </row>
    <row r="541" customFormat="false" ht="12.8" hidden="false" customHeight="false" outlineLevel="0" collapsed="false">
      <c r="A541" s="3" t="n">
        <v>1</v>
      </c>
      <c r="B541" s="0" t="s">
        <v>542</v>
      </c>
      <c r="C541" s="2" t="n">
        <f aca="false">(A541*100)/3908</f>
        <v>0.0255885363357216</v>
      </c>
    </row>
    <row r="542" customFormat="false" ht="12.8" hidden="false" customHeight="false" outlineLevel="0" collapsed="false">
      <c r="A542" s="3" t="n">
        <v>1</v>
      </c>
      <c r="B542" s="0" t="s">
        <v>543</v>
      </c>
      <c r="C542" s="2" t="n">
        <f aca="false">(A542*100)/3908</f>
        <v>0.0255885363357216</v>
      </c>
    </row>
    <row r="543" customFormat="false" ht="12.8" hidden="false" customHeight="false" outlineLevel="0" collapsed="false">
      <c r="A543" s="3" t="n">
        <v>1</v>
      </c>
      <c r="B543" s="0" t="s">
        <v>544</v>
      </c>
      <c r="C543" s="2" t="n">
        <f aca="false">(A543*100)/3908</f>
        <v>0.0255885363357216</v>
      </c>
    </row>
    <row r="544" customFormat="false" ht="12.8" hidden="false" customHeight="false" outlineLevel="0" collapsed="false">
      <c r="A544" s="3" t="n">
        <v>1</v>
      </c>
      <c r="B544" s="0" t="s">
        <v>545</v>
      </c>
      <c r="C544" s="2" t="n">
        <f aca="false">(A544*100)/3908</f>
        <v>0.0255885363357216</v>
      </c>
    </row>
    <row r="545" customFormat="false" ht="12.8" hidden="false" customHeight="false" outlineLevel="0" collapsed="false">
      <c r="A545" s="3" t="n">
        <v>1</v>
      </c>
      <c r="B545" s="0" t="s">
        <v>546</v>
      </c>
      <c r="C545" s="2" t="n">
        <f aca="false">(A545*100)/3908</f>
        <v>0.0255885363357216</v>
      </c>
    </row>
    <row r="546" customFormat="false" ht="12.8" hidden="false" customHeight="false" outlineLevel="0" collapsed="false">
      <c r="A546" s="3" t="n">
        <v>1</v>
      </c>
      <c r="B546" s="0" t="s">
        <v>547</v>
      </c>
      <c r="C546" s="2" t="n">
        <f aca="false">(A546*100)/3908</f>
        <v>0.0255885363357216</v>
      </c>
    </row>
    <row r="547" customFormat="false" ht="12.8" hidden="false" customHeight="false" outlineLevel="0" collapsed="false">
      <c r="A547" s="3" t="n">
        <v>1</v>
      </c>
      <c r="B547" s="0" t="s">
        <v>548</v>
      </c>
      <c r="C547" s="2" t="n">
        <f aca="false">(A547*100)/3908</f>
        <v>0.0255885363357216</v>
      </c>
    </row>
    <row r="548" customFormat="false" ht="12.8" hidden="false" customHeight="false" outlineLevel="0" collapsed="false">
      <c r="A548" s="3" t="n">
        <v>1</v>
      </c>
      <c r="B548" s="0" t="s">
        <v>549</v>
      </c>
      <c r="C548" s="2" t="n">
        <f aca="false">(A548*100)/3908</f>
        <v>0.0255885363357216</v>
      </c>
    </row>
    <row r="549" customFormat="false" ht="12.8" hidden="false" customHeight="false" outlineLevel="0" collapsed="false">
      <c r="A549" s="3" t="n">
        <v>1</v>
      </c>
      <c r="B549" s="0" t="s">
        <v>550</v>
      </c>
      <c r="C549" s="2" t="n">
        <f aca="false">(A549*100)/3908</f>
        <v>0.0255885363357216</v>
      </c>
    </row>
    <row r="550" customFormat="false" ht="12.8" hidden="false" customHeight="false" outlineLevel="0" collapsed="false">
      <c r="A550" s="3" t="n">
        <v>1</v>
      </c>
      <c r="B550" s="0" t="s">
        <v>551</v>
      </c>
      <c r="C550" s="2" t="n">
        <f aca="false">(A550*100)/3908</f>
        <v>0.0255885363357216</v>
      </c>
    </row>
    <row r="551" customFormat="false" ht="12.8" hidden="false" customHeight="false" outlineLevel="0" collapsed="false">
      <c r="A551" s="3" t="n">
        <v>1</v>
      </c>
      <c r="B551" s="0" t="s">
        <v>552</v>
      </c>
      <c r="C551" s="2" t="n">
        <f aca="false">(A551*100)/3908</f>
        <v>0.0255885363357216</v>
      </c>
    </row>
    <row r="552" customFormat="false" ht="12.8" hidden="false" customHeight="false" outlineLevel="0" collapsed="false">
      <c r="A552" s="3" t="n">
        <v>1</v>
      </c>
      <c r="B552" s="0" t="s">
        <v>553</v>
      </c>
      <c r="C552" s="2" t="n">
        <f aca="false">(A552*100)/3908</f>
        <v>0.0255885363357216</v>
      </c>
    </row>
    <row r="553" customFormat="false" ht="12.8" hidden="false" customHeight="false" outlineLevel="0" collapsed="false">
      <c r="A553" s="3" t="n">
        <v>1</v>
      </c>
      <c r="B553" s="0" t="s">
        <v>554</v>
      </c>
      <c r="C553" s="2" t="n">
        <f aca="false">(A553*100)/3908</f>
        <v>0.0255885363357216</v>
      </c>
    </row>
    <row r="554" customFormat="false" ht="12.8" hidden="false" customHeight="false" outlineLevel="0" collapsed="false">
      <c r="A554" s="3" t="n">
        <v>1</v>
      </c>
      <c r="B554" s="0" t="s">
        <v>555</v>
      </c>
      <c r="C554" s="2" t="n">
        <f aca="false">(A554*100)/3908</f>
        <v>0.0255885363357216</v>
      </c>
    </row>
    <row r="555" customFormat="false" ht="12.8" hidden="false" customHeight="false" outlineLevel="0" collapsed="false">
      <c r="A555" s="3" t="n">
        <v>1</v>
      </c>
      <c r="B555" s="0" t="s">
        <v>556</v>
      </c>
      <c r="C555" s="2" t="n">
        <f aca="false">(A555*100)/3908</f>
        <v>0.0255885363357216</v>
      </c>
    </row>
    <row r="556" customFormat="false" ht="12.8" hidden="false" customHeight="false" outlineLevel="0" collapsed="false">
      <c r="A556" s="3" t="n">
        <v>1</v>
      </c>
      <c r="B556" s="0" t="s">
        <v>557</v>
      </c>
      <c r="C556" s="2" t="n">
        <f aca="false">(A556*100)/3908</f>
        <v>0.0255885363357216</v>
      </c>
    </row>
    <row r="557" customFormat="false" ht="12.8" hidden="false" customHeight="false" outlineLevel="0" collapsed="false">
      <c r="A557" s="3" t="n">
        <v>1</v>
      </c>
      <c r="B557" s="0" t="s">
        <v>558</v>
      </c>
      <c r="C557" s="2" t="n">
        <f aca="false">(A557*100)/3908</f>
        <v>0.0255885363357216</v>
      </c>
    </row>
    <row r="558" customFormat="false" ht="12.8" hidden="false" customHeight="false" outlineLevel="0" collapsed="false">
      <c r="A558" s="3" t="n">
        <v>1</v>
      </c>
      <c r="B558" s="0" t="s">
        <v>559</v>
      </c>
      <c r="C558" s="2" t="n">
        <f aca="false">(A558*100)/3908</f>
        <v>0.0255885363357216</v>
      </c>
    </row>
    <row r="559" customFormat="false" ht="12.8" hidden="false" customHeight="false" outlineLevel="0" collapsed="false">
      <c r="A559" s="3" t="n">
        <v>1</v>
      </c>
      <c r="B559" s="0" t="s">
        <v>560</v>
      </c>
      <c r="C559" s="2" t="n">
        <f aca="false">(A559*100)/3908</f>
        <v>0.0255885363357216</v>
      </c>
    </row>
    <row r="560" customFormat="false" ht="12.8" hidden="false" customHeight="false" outlineLevel="0" collapsed="false">
      <c r="A560" s="3" t="n">
        <v>1</v>
      </c>
      <c r="B560" s="0" t="s">
        <v>561</v>
      </c>
      <c r="C560" s="2" t="n">
        <f aca="false">(A560*100)/3908</f>
        <v>0.0255885363357216</v>
      </c>
    </row>
    <row r="561" customFormat="false" ht="12.8" hidden="false" customHeight="false" outlineLevel="0" collapsed="false">
      <c r="A561" s="3" t="n">
        <v>1</v>
      </c>
      <c r="B561" s="0" t="s">
        <v>562</v>
      </c>
      <c r="C561" s="2" t="n">
        <f aca="false">(A561*100)/3908</f>
        <v>0.0255885363357216</v>
      </c>
    </row>
    <row r="562" customFormat="false" ht="12.8" hidden="false" customHeight="false" outlineLevel="0" collapsed="false">
      <c r="A562" s="3" t="n">
        <v>1</v>
      </c>
      <c r="B562" s="0" t="s">
        <v>563</v>
      </c>
      <c r="C562" s="2" t="n">
        <f aca="false">(A562*100)/3908</f>
        <v>0.0255885363357216</v>
      </c>
    </row>
    <row r="563" customFormat="false" ht="12.8" hidden="false" customHeight="false" outlineLevel="0" collapsed="false">
      <c r="A563" s="3" t="n">
        <v>1</v>
      </c>
      <c r="B563" s="0" t="s">
        <v>564</v>
      </c>
      <c r="C563" s="2" t="n">
        <f aca="false">(A563*100)/3908</f>
        <v>0.0255885363357216</v>
      </c>
    </row>
    <row r="564" customFormat="false" ht="12.8" hidden="false" customHeight="false" outlineLevel="0" collapsed="false">
      <c r="A564" s="3" t="n">
        <v>1</v>
      </c>
      <c r="B564" s="0" t="s">
        <v>565</v>
      </c>
      <c r="C564" s="2" t="n">
        <f aca="false">(A564*100)/3908</f>
        <v>0.0255885363357216</v>
      </c>
    </row>
    <row r="565" customFormat="false" ht="12.8" hidden="false" customHeight="false" outlineLevel="0" collapsed="false">
      <c r="A565" s="3" t="n">
        <v>1</v>
      </c>
      <c r="B565" s="0" t="s">
        <v>566</v>
      </c>
      <c r="C565" s="2" t="n">
        <f aca="false">(A565*100)/3908</f>
        <v>0.0255885363357216</v>
      </c>
    </row>
    <row r="566" customFormat="false" ht="12.8" hidden="false" customHeight="false" outlineLevel="0" collapsed="false">
      <c r="A566" s="3" t="n">
        <v>1</v>
      </c>
      <c r="B566" s="0" t="s">
        <v>567</v>
      </c>
      <c r="C566" s="2" t="n">
        <f aca="false">(A566*100)/3908</f>
        <v>0.0255885363357216</v>
      </c>
    </row>
    <row r="567" customFormat="false" ht="12.8" hidden="false" customHeight="false" outlineLevel="0" collapsed="false">
      <c r="A567" s="3" t="n">
        <v>1</v>
      </c>
      <c r="B567" s="0" t="s">
        <v>568</v>
      </c>
      <c r="C567" s="2" t="n">
        <f aca="false">(A567*100)/3908</f>
        <v>0.0255885363357216</v>
      </c>
    </row>
    <row r="568" customFormat="false" ht="12.8" hidden="false" customHeight="false" outlineLevel="0" collapsed="false">
      <c r="A568" s="3" t="n">
        <v>1</v>
      </c>
      <c r="B568" s="0" t="s">
        <v>569</v>
      </c>
      <c r="C568" s="2" t="n">
        <f aca="false">(A568*100)/3908</f>
        <v>0.0255885363357216</v>
      </c>
    </row>
    <row r="569" customFormat="false" ht="12.8" hidden="false" customHeight="false" outlineLevel="0" collapsed="false">
      <c r="A569" s="3" t="n">
        <v>1</v>
      </c>
      <c r="B569" s="0" t="s">
        <v>570</v>
      </c>
      <c r="C569" s="2" t="n">
        <f aca="false">(A569*100)/3908</f>
        <v>0.0255885363357216</v>
      </c>
    </row>
    <row r="570" customFormat="false" ht="12.8" hidden="false" customHeight="false" outlineLevel="0" collapsed="false">
      <c r="A570" s="3" t="n">
        <v>1</v>
      </c>
      <c r="B570" s="0" t="s">
        <v>571</v>
      </c>
      <c r="C570" s="2" t="n">
        <f aca="false">(A570*100)/3908</f>
        <v>0.0255885363357216</v>
      </c>
    </row>
    <row r="571" customFormat="false" ht="12.8" hidden="false" customHeight="false" outlineLevel="0" collapsed="false">
      <c r="A571" s="3" t="n">
        <v>1</v>
      </c>
      <c r="B571" s="0" t="s">
        <v>572</v>
      </c>
      <c r="C571" s="2" t="n">
        <f aca="false">(A571*100)/3908</f>
        <v>0.0255885363357216</v>
      </c>
    </row>
    <row r="572" customFormat="false" ht="12.8" hidden="false" customHeight="false" outlineLevel="0" collapsed="false">
      <c r="A572" s="3" t="n">
        <v>1</v>
      </c>
      <c r="B572" s="0" t="s">
        <v>573</v>
      </c>
      <c r="C572" s="2" t="n">
        <f aca="false">(A572*100)/3908</f>
        <v>0.0255885363357216</v>
      </c>
    </row>
    <row r="573" customFormat="false" ht="12.8" hidden="false" customHeight="false" outlineLevel="0" collapsed="false">
      <c r="A573" s="3" t="n">
        <v>1</v>
      </c>
      <c r="B573" s="0" t="s">
        <v>574</v>
      </c>
      <c r="C573" s="2" t="n">
        <f aca="false">(A573*100)/3908</f>
        <v>0.0255885363357216</v>
      </c>
    </row>
    <row r="574" customFormat="false" ht="12.8" hidden="false" customHeight="false" outlineLevel="0" collapsed="false">
      <c r="A574" s="3" t="n">
        <v>1</v>
      </c>
      <c r="B574" s="0" t="s">
        <v>575</v>
      </c>
      <c r="C574" s="2" t="n">
        <f aca="false">(A574*100)/3908</f>
        <v>0.0255885363357216</v>
      </c>
    </row>
    <row r="575" customFormat="false" ht="12.8" hidden="false" customHeight="false" outlineLevel="0" collapsed="false">
      <c r="A575" s="3" t="n">
        <v>1</v>
      </c>
      <c r="B575" s="0" t="s">
        <v>576</v>
      </c>
      <c r="C575" s="2" t="n">
        <f aca="false">(A575*100)/3908</f>
        <v>0.0255885363357216</v>
      </c>
    </row>
    <row r="576" customFormat="false" ht="12.8" hidden="false" customHeight="false" outlineLevel="0" collapsed="false">
      <c r="A576" s="3" t="n">
        <v>1</v>
      </c>
      <c r="B576" s="0" t="s">
        <v>577</v>
      </c>
      <c r="C576" s="2" t="n">
        <f aca="false">(A576*100)/3908</f>
        <v>0.0255885363357216</v>
      </c>
    </row>
    <row r="577" customFormat="false" ht="12.8" hidden="false" customHeight="false" outlineLevel="0" collapsed="false">
      <c r="A577" s="3" t="n">
        <v>1</v>
      </c>
      <c r="B577" s="0" t="s">
        <v>578</v>
      </c>
      <c r="C577" s="2" t="n">
        <f aca="false">(A577*100)/3908</f>
        <v>0.0255885363357216</v>
      </c>
    </row>
    <row r="578" customFormat="false" ht="12.8" hidden="false" customHeight="false" outlineLevel="0" collapsed="false">
      <c r="A578" s="3" t="n">
        <v>1</v>
      </c>
      <c r="B578" s="0" t="s">
        <v>579</v>
      </c>
      <c r="C578" s="2" t="n">
        <f aca="false">(A578*100)/3908</f>
        <v>0.0255885363357216</v>
      </c>
    </row>
    <row r="579" customFormat="false" ht="12.8" hidden="false" customHeight="false" outlineLevel="0" collapsed="false">
      <c r="A579" s="3" t="n">
        <v>1</v>
      </c>
      <c r="B579" s="0" t="s">
        <v>580</v>
      </c>
      <c r="C579" s="2" t="n">
        <f aca="false">(A579*100)/3908</f>
        <v>0.0255885363357216</v>
      </c>
    </row>
    <row r="580" customFormat="false" ht="12.8" hidden="false" customHeight="false" outlineLevel="0" collapsed="false">
      <c r="A580" s="3" t="n">
        <v>1</v>
      </c>
      <c r="B580" s="0" t="s">
        <v>581</v>
      </c>
      <c r="C580" s="2" t="n">
        <f aca="false">(A580*100)/3908</f>
        <v>0.0255885363357216</v>
      </c>
    </row>
    <row r="581" customFormat="false" ht="12.8" hidden="false" customHeight="false" outlineLevel="0" collapsed="false">
      <c r="A581" s="3" t="n">
        <v>1</v>
      </c>
      <c r="B581" s="0" t="s">
        <v>582</v>
      </c>
      <c r="C581" s="2" t="n">
        <f aca="false">(A581*100)/3908</f>
        <v>0.0255885363357216</v>
      </c>
    </row>
    <row r="582" customFormat="false" ht="12.8" hidden="false" customHeight="false" outlineLevel="0" collapsed="false">
      <c r="A582" s="3" t="n">
        <v>1</v>
      </c>
      <c r="B582" s="0" t="s">
        <v>583</v>
      </c>
      <c r="C582" s="2" t="n">
        <f aca="false">(A582*100)/3908</f>
        <v>0.0255885363357216</v>
      </c>
    </row>
    <row r="583" customFormat="false" ht="12.8" hidden="false" customHeight="false" outlineLevel="0" collapsed="false">
      <c r="A583" s="3" t="n">
        <v>1</v>
      </c>
      <c r="B583" s="0" t="s">
        <v>584</v>
      </c>
      <c r="C583" s="2" t="n">
        <f aca="false">(A583*100)/3908</f>
        <v>0.0255885363357216</v>
      </c>
    </row>
    <row r="584" customFormat="false" ht="12.8" hidden="false" customHeight="false" outlineLevel="0" collapsed="false">
      <c r="A584" s="3" t="n">
        <v>1</v>
      </c>
      <c r="B584" s="0" t="s">
        <v>585</v>
      </c>
      <c r="C584" s="2" t="n">
        <f aca="false">(A584*100)/3908</f>
        <v>0.0255885363357216</v>
      </c>
    </row>
    <row r="585" customFormat="false" ht="12.8" hidden="false" customHeight="false" outlineLevel="0" collapsed="false">
      <c r="A585" s="3" t="n">
        <v>1</v>
      </c>
      <c r="B585" s="0" t="s">
        <v>586</v>
      </c>
      <c r="C585" s="2" t="n">
        <f aca="false">(A585*100)/3908</f>
        <v>0.0255885363357216</v>
      </c>
    </row>
    <row r="586" customFormat="false" ht="12.8" hidden="false" customHeight="false" outlineLevel="0" collapsed="false">
      <c r="A586" s="3" t="n">
        <v>1</v>
      </c>
      <c r="B586" s="0" t="s">
        <v>587</v>
      </c>
      <c r="C586" s="2" t="n">
        <f aca="false">(A586*100)/3908</f>
        <v>0.0255885363357216</v>
      </c>
    </row>
    <row r="587" customFormat="false" ht="12.8" hidden="false" customHeight="false" outlineLevel="0" collapsed="false">
      <c r="A587" s="3" t="n">
        <v>1</v>
      </c>
      <c r="B587" s="0" t="s">
        <v>588</v>
      </c>
      <c r="C587" s="2" t="n">
        <f aca="false">(A587*100)/3908</f>
        <v>0.0255885363357216</v>
      </c>
    </row>
    <row r="588" customFormat="false" ht="12.8" hidden="false" customHeight="false" outlineLevel="0" collapsed="false">
      <c r="A588" s="3" t="n">
        <v>1</v>
      </c>
      <c r="B588" s="0" t="s">
        <v>589</v>
      </c>
      <c r="C588" s="2" t="n">
        <f aca="false">(A588*100)/3908</f>
        <v>0.0255885363357216</v>
      </c>
    </row>
    <row r="589" customFormat="false" ht="12.8" hidden="false" customHeight="false" outlineLevel="0" collapsed="false">
      <c r="A589" s="3" t="n">
        <v>1</v>
      </c>
      <c r="B589" s="0" t="s">
        <v>590</v>
      </c>
      <c r="C589" s="2" t="n">
        <f aca="false">(A589*100)/3908</f>
        <v>0.0255885363357216</v>
      </c>
    </row>
    <row r="590" customFormat="false" ht="12.8" hidden="false" customHeight="false" outlineLevel="0" collapsed="false">
      <c r="A590" s="3" t="n">
        <v>1</v>
      </c>
      <c r="B590" s="0" t="s">
        <v>591</v>
      </c>
      <c r="C590" s="2" t="n">
        <f aca="false">(A590*100)/3908</f>
        <v>0.0255885363357216</v>
      </c>
    </row>
    <row r="591" customFormat="false" ht="12.8" hidden="false" customHeight="false" outlineLevel="0" collapsed="false">
      <c r="A591" s="3" t="n">
        <v>1</v>
      </c>
      <c r="B591" s="0" t="s">
        <v>592</v>
      </c>
      <c r="C591" s="2" t="n">
        <f aca="false">(A591*100)/3908</f>
        <v>0.0255885363357216</v>
      </c>
    </row>
    <row r="592" customFormat="false" ht="12.8" hidden="false" customHeight="false" outlineLevel="0" collapsed="false">
      <c r="A592" s="3" t="n">
        <v>1</v>
      </c>
      <c r="B592" s="0" t="s">
        <v>593</v>
      </c>
      <c r="C592" s="2" t="n">
        <f aca="false">(A592*100)/3908</f>
        <v>0.0255885363357216</v>
      </c>
    </row>
    <row r="593" customFormat="false" ht="12.8" hidden="false" customHeight="false" outlineLevel="0" collapsed="false">
      <c r="A593" s="3" t="n">
        <v>1</v>
      </c>
      <c r="B593" s="0" t="s">
        <v>594</v>
      </c>
      <c r="C593" s="2" t="n">
        <f aca="false">(A593*100)/3908</f>
        <v>0.0255885363357216</v>
      </c>
    </row>
    <row r="594" customFormat="false" ht="12.8" hidden="false" customHeight="false" outlineLevel="0" collapsed="false">
      <c r="A594" s="3" t="n">
        <v>1</v>
      </c>
      <c r="B594" s="0" t="s">
        <v>595</v>
      </c>
      <c r="C594" s="2" t="n">
        <f aca="false">(A594*100)/3908</f>
        <v>0.0255885363357216</v>
      </c>
    </row>
    <row r="595" customFormat="false" ht="12.8" hidden="false" customHeight="false" outlineLevel="0" collapsed="false">
      <c r="A595" s="3" t="n">
        <v>1</v>
      </c>
      <c r="B595" s="0" t="s">
        <v>596</v>
      </c>
      <c r="C595" s="2" t="n">
        <f aca="false">(A595*100)/3908</f>
        <v>0.0255885363357216</v>
      </c>
    </row>
    <row r="596" customFormat="false" ht="12.8" hidden="false" customHeight="false" outlineLevel="0" collapsed="false">
      <c r="A596" s="3" t="n">
        <v>1</v>
      </c>
      <c r="B596" s="0" t="s">
        <v>597</v>
      </c>
      <c r="C596" s="2" t="n">
        <f aca="false">(A596*100)/3908</f>
        <v>0.0255885363357216</v>
      </c>
    </row>
    <row r="597" customFormat="false" ht="12.8" hidden="false" customHeight="false" outlineLevel="0" collapsed="false">
      <c r="A597" s="3" t="n">
        <v>1</v>
      </c>
      <c r="B597" s="0" t="s">
        <v>598</v>
      </c>
      <c r="C597" s="2" t="n">
        <f aca="false">(A597*100)/3908</f>
        <v>0.0255885363357216</v>
      </c>
    </row>
    <row r="598" customFormat="false" ht="12.8" hidden="false" customHeight="false" outlineLevel="0" collapsed="false">
      <c r="A598" s="3" t="n">
        <v>1</v>
      </c>
      <c r="B598" s="0" t="s">
        <v>599</v>
      </c>
      <c r="C598" s="2" t="n">
        <f aca="false">(A598*100)/3908</f>
        <v>0.0255885363357216</v>
      </c>
    </row>
    <row r="599" customFormat="false" ht="12.8" hidden="false" customHeight="false" outlineLevel="0" collapsed="false">
      <c r="A599" s="3" t="n">
        <v>1</v>
      </c>
      <c r="B599" s="0" t="s">
        <v>600</v>
      </c>
      <c r="C599" s="2" t="n">
        <f aca="false">(A599*100)/3908</f>
        <v>0.0255885363357216</v>
      </c>
    </row>
    <row r="600" customFormat="false" ht="12.8" hidden="false" customHeight="false" outlineLevel="0" collapsed="false">
      <c r="A600" s="3" t="n">
        <v>1</v>
      </c>
      <c r="B600" s="0" t="s">
        <v>601</v>
      </c>
      <c r="C600" s="2" t="n">
        <f aca="false">(A600*100)/3908</f>
        <v>0.0255885363357216</v>
      </c>
    </row>
    <row r="601" customFormat="false" ht="12.8" hidden="false" customHeight="false" outlineLevel="0" collapsed="false">
      <c r="A601" s="3" t="n">
        <v>1</v>
      </c>
      <c r="B601" s="0" t="s">
        <v>602</v>
      </c>
      <c r="C601" s="2" t="n">
        <f aca="false">(A601*100)/3908</f>
        <v>0.0255885363357216</v>
      </c>
    </row>
    <row r="602" customFormat="false" ht="12.8" hidden="false" customHeight="false" outlineLevel="0" collapsed="false">
      <c r="A602" s="3" t="n">
        <v>1</v>
      </c>
      <c r="B602" s="0" t="s">
        <v>603</v>
      </c>
      <c r="C602" s="2" t="n">
        <f aca="false">(A602*100)/3908</f>
        <v>0.0255885363357216</v>
      </c>
    </row>
    <row r="603" customFormat="false" ht="12.8" hidden="false" customHeight="false" outlineLevel="0" collapsed="false">
      <c r="A603" s="3" t="n">
        <v>1</v>
      </c>
      <c r="B603" s="0" t="s">
        <v>604</v>
      </c>
      <c r="C603" s="2" t="n">
        <f aca="false">(A603*100)/3908</f>
        <v>0.0255885363357216</v>
      </c>
    </row>
    <row r="604" customFormat="false" ht="12.8" hidden="false" customHeight="false" outlineLevel="0" collapsed="false">
      <c r="A604" s="3" t="n">
        <v>1</v>
      </c>
      <c r="B604" s="0" t="s">
        <v>605</v>
      </c>
      <c r="C604" s="2" t="n">
        <f aca="false">(A604*100)/3908</f>
        <v>0.0255885363357216</v>
      </c>
    </row>
    <row r="605" customFormat="false" ht="12.8" hidden="false" customHeight="false" outlineLevel="0" collapsed="false">
      <c r="A605" s="3" t="n">
        <v>1</v>
      </c>
      <c r="B605" s="0" t="s">
        <v>606</v>
      </c>
      <c r="C605" s="2" t="n">
        <f aca="false">(A605*100)/3908</f>
        <v>0.0255885363357216</v>
      </c>
    </row>
    <row r="606" customFormat="false" ht="12.8" hidden="false" customHeight="false" outlineLevel="0" collapsed="false">
      <c r="A606" s="3" t="n">
        <v>1</v>
      </c>
      <c r="B606" s="0" t="s">
        <v>607</v>
      </c>
      <c r="C606" s="2" t="n">
        <f aca="false">(A606*100)/3908</f>
        <v>0.0255885363357216</v>
      </c>
    </row>
    <row r="607" customFormat="false" ht="12.8" hidden="false" customHeight="false" outlineLevel="0" collapsed="false">
      <c r="A607" s="3" t="n">
        <v>1</v>
      </c>
      <c r="B607" s="0" t="s">
        <v>608</v>
      </c>
      <c r="C607" s="2" t="n">
        <f aca="false">(A607*100)/3908</f>
        <v>0.0255885363357216</v>
      </c>
    </row>
    <row r="608" customFormat="false" ht="12.8" hidden="false" customHeight="false" outlineLevel="0" collapsed="false">
      <c r="A608" s="3" t="n">
        <v>1</v>
      </c>
      <c r="B608" s="0" t="s">
        <v>609</v>
      </c>
      <c r="C608" s="2" t="n">
        <f aca="false">(A608*100)/3908</f>
        <v>0.0255885363357216</v>
      </c>
    </row>
    <row r="609" customFormat="false" ht="12.8" hidden="false" customHeight="false" outlineLevel="0" collapsed="false">
      <c r="A609" s="3" t="n">
        <v>1</v>
      </c>
      <c r="B609" s="0" t="s">
        <v>610</v>
      </c>
      <c r="C609" s="2" t="n">
        <f aca="false">(A609*100)/3908</f>
        <v>0.0255885363357216</v>
      </c>
    </row>
    <row r="610" customFormat="false" ht="12.8" hidden="false" customHeight="false" outlineLevel="0" collapsed="false">
      <c r="A610" s="3" t="n">
        <v>1</v>
      </c>
      <c r="B610" s="0" t="s">
        <v>611</v>
      </c>
      <c r="C610" s="2" t="n">
        <f aca="false">(A610*100)/3908</f>
        <v>0.0255885363357216</v>
      </c>
    </row>
    <row r="611" customFormat="false" ht="12.8" hidden="false" customHeight="false" outlineLevel="0" collapsed="false">
      <c r="A611" s="3" t="n">
        <v>1</v>
      </c>
      <c r="B611" s="0" t="s">
        <v>612</v>
      </c>
      <c r="C611" s="2" t="n">
        <f aca="false">(A611*100)/3908</f>
        <v>0.0255885363357216</v>
      </c>
    </row>
    <row r="612" customFormat="false" ht="12.8" hidden="false" customHeight="false" outlineLevel="0" collapsed="false">
      <c r="A612" s="3" t="n">
        <v>1</v>
      </c>
      <c r="B612" s="0" t="s">
        <v>613</v>
      </c>
      <c r="C612" s="2" t="n">
        <f aca="false">(A612*100)/3908</f>
        <v>0.0255885363357216</v>
      </c>
    </row>
    <row r="613" customFormat="false" ht="12.8" hidden="false" customHeight="false" outlineLevel="0" collapsed="false">
      <c r="A613" s="3" t="n">
        <v>1</v>
      </c>
      <c r="B613" s="0" t="s">
        <v>614</v>
      </c>
      <c r="C613" s="2" t="n">
        <f aca="false">(A613*100)/3908</f>
        <v>0.0255885363357216</v>
      </c>
    </row>
    <row r="614" customFormat="false" ht="12.8" hidden="false" customHeight="false" outlineLevel="0" collapsed="false">
      <c r="A614" s="3" t="n">
        <v>1</v>
      </c>
      <c r="B614" s="0" t="s">
        <v>615</v>
      </c>
      <c r="C614" s="2" t="n">
        <f aca="false">(A614*100)/3908</f>
        <v>0.0255885363357216</v>
      </c>
    </row>
    <row r="615" customFormat="false" ht="12.8" hidden="false" customHeight="false" outlineLevel="0" collapsed="false">
      <c r="A615" s="3" t="n">
        <v>1</v>
      </c>
      <c r="B615" s="0" t="s">
        <v>616</v>
      </c>
      <c r="C615" s="2" t="n">
        <f aca="false">(A615*100)/3908</f>
        <v>0.0255885363357216</v>
      </c>
    </row>
    <row r="616" customFormat="false" ht="12.8" hidden="false" customHeight="false" outlineLevel="0" collapsed="false">
      <c r="A616" s="3" t="n">
        <v>1</v>
      </c>
      <c r="B616" s="0" t="s">
        <v>617</v>
      </c>
      <c r="C616" s="2" t="n">
        <f aca="false">(A616*100)/3908</f>
        <v>0.0255885363357216</v>
      </c>
    </row>
    <row r="617" customFormat="false" ht="12.8" hidden="false" customHeight="false" outlineLevel="0" collapsed="false">
      <c r="A617" s="3" t="n">
        <v>1</v>
      </c>
      <c r="B617" s="0" t="s">
        <v>618</v>
      </c>
      <c r="C617" s="2" t="n">
        <f aca="false">(A617*100)/3908</f>
        <v>0.0255885363357216</v>
      </c>
    </row>
    <row r="618" customFormat="false" ht="12.8" hidden="false" customHeight="false" outlineLevel="0" collapsed="false">
      <c r="A618" s="3" t="n">
        <v>1</v>
      </c>
      <c r="B618" s="0" t="s">
        <v>619</v>
      </c>
      <c r="C618" s="2" t="n">
        <f aca="false">(A618*100)/3908</f>
        <v>0.0255885363357216</v>
      </c>
    </row>
    <row r="619" customFormat="false" ht="12.8" hidden="false" customHeight="false" outlineLevel="0" collapsed="false">
      <c r="A619" s="3" t="n">
        <v>1</v>
      </c>
      <c r="B619" s="0" t="s">
        <v>620</v>
      </c>
      <c r="C619" s="2" t="n">
        <f aca="false">(A619*100)/3908</f>
        <v>0.0255885363357216</v>
      </c>
    </row>
    <row r="620" customFormat="false" ht="12.8" hidden="false" customHeight="false" outlineLevel="0" collapsed="false">
      <c r="A620" s="3" t="n">
        <v>1</v>
      </c>
      <c r="B620" s="0" t="s">
        <v>621</v>
      </c>
      <c r="C620" s="2" t="n">
        <f aca="false">(A620*100)/3908</f>
        <v>0.0255885363357216</v>
      </c>
    </row>
    <row r="621" customFormat="false" ht="12.8" hidden="false" customHeight="false" outlineLevel="0" collapsed="false">
      <c r="A621" s="3" t="n">
        <v>1</v>
      </c>
      <c r="B621" s="0" t="s">
        <v>622</v>
      </c>
      <c r="C621" s="2" t="n">
        <f aca="false">(A621*100)/3908</f>
        <v>0.0255885363357216</v>
      </c>
    </row>
    <row r="622" customFormat="false" ht="12.8" hidden="false" customHeight="false" outlineLevel="0" collapsed="false">
      <c r="A622" s="3" t="n">
        <v>1</v>
      </c>
      <c r="B622" s="0" t="s">
        <v>623</v>
      </c>
      <c r="C622" s="2" t="n">
        <f aca="false">(A622*100)/3908</f>
        <v>0.0255885363357216</v>
      </c>
    </row>
    <row r="623" customFormat="false" ht="12.8" hidden="false" customHeight="false" outlineLevel="0" collapsed="false">
      <c r="A623" s="3" t="n">
        <v>1</v>
      </c>
      <c r="B623" s="0" t="s">
        <v>624</v>
      </c>
      <c r="C623" s="2" t="n">
        <f aca="false">(A623*100)/3908</f>
        <v>0.0255885363357216</v>
      </c>
    </row>
    <row r="624" customFormat="false" ht="12.8" hidden="false" customHeight="false" outlineLevel="0" collapsed="false">
      <c r="A624" s="3" t="n">
        <v>1</v>
      </c>
      <c r="B624" s="0" t="s">
        <v>625</v>
      </c>
      <c r="C624" s="2" t="n">
        <f aca="false">(A624*100)/3908</f>
        <v>0.0255885363357216</v>
      </c>
    </row>
    <row r="625" customFormat="false" ht="12.8" hidden="false" customHeight="false" outlineLevel="0" collapsed="false">
      <c r="A625" s="3" t="n">
        <v>1</v>
      </c>
      <c r="B625" s="0" t="s">
        <v>626</v>
      </c>
      <c r="C625" s="2" t="n">
        <f aca="false">(A625*100)/3908</f>
        <v>0.0255885363357216</v>
      </c>
    </row>
    <row r="626" customFormat="false" ht="12.8" hidden="false" customHeight="false" outlineLevel="0" collapsed="false">
      <c r="A626" s="3" t="n">
        <v>1</v>
      </c>
      <c r="B626" s="0" t="s">
        <v>627</v>
      </c>
      <c r="C626" s="2" t="n">
        <f aca="false">(A626*100)/3908</f>
        <v>0.0255885363357216</v>
      </c>
    </row>
    <row r="627" customFormat="false" ht="12.8" hidden="false" customHeight="false" outlineLevel="0" collapsed="false">
      <c r="A627" s="3" t="n">
        <v>1</v>
      </c>
      <c r="B627" s="0" t="s">
        <v>628</v>
      </c>
      <c r="C627" s="2" t="n">
        <f aca="false">(A627*100)/3908</f>
        <v>0.0255885363357216</v>
      </c>
    </row>
    <row r="628" customFormat="false" ht="12.8" hidden="false" customHeight="false" outlineLevel="0" collapsed="false">
      <c r="A628" s="3" t="n">
        <v>1</v>
      </c>
      <c r="B628" s="0" t="s">
        <v>629</v>
      </c>
      <c r="C628" s="2" t="n">
        <f aca="false">(A628*100)/3908</f>
        <v>0.0255885363357216</v>
      </c>
    </row>
    <row r="629" customFormat="false" ht="12.8" hidden="false" customHeight="false" outlineLevel="0" collapsed="false">
      <c r="A629" s="3" t="n">
        <v>1</v>
      </c>
      <c r="B629" s="0" t="s">
        <v>630</v>
      </c>
      <c r="C629" s="2" t="n">
        <f aca="false">(A629*100)/3908</f>
        <v>0.0255885363357216</v>
      </c>
    </row>
    <row r="630" customFormat="false" ht="12.8" hidden="false" customHeight="false" outlineLevel="0" collapsed="false">
      <c r="A630" s="3" t="n">
        <v>1</v>
      </c>
      <c r="B630" s="0" t="s">
        <v>631</v>
      </c>
      <c r="C630" s="2" t="n">
        <f aca="false">(A630*100)/3908</f>
        <v>0.0255885363357216</v>
      </c>
    </row>
    <row r="631" customFormat="false" ht="12.8" hidden="false" customHeight="false" outlineLevel="0" collapsed="false">
      <c r="A631" s="3" t="n">
        <v>1</v>
      </c>
      <c r="B631" s="0" t="s">
        <v>632</v>
      </c>
      <c r="C631" s="2" t="n">
        <f aca="false">(A631*100)/3908</f>
        <v>0.0255885363357216</v>
      </c>
    </row>
    <row r="632" customFormat="false" ht="12.8" hidden="false" customHeight="false" outlineLevel="0" collapsed="false">
      <c r="A632" s="3" t="n">
        <v>1</v>
      </c>
      <c r="B632" s="0" t="s">
        <v>633</v>
      </c>
      <c r="C632" s="2" t="n">
        <f aca="false">(A632*100)/3908</f>
        <v>0.0255885363357216</v>
      </c>
    </row>
    <row r="633" customFormat="false" ht="12.8" hidden="false" customHeight="false" outlineLevel="0" collapsed="false">
      <c r="A633" s="3" t="n">
        <v>1</v>
      </c>
      <c r="B633" s="0" t="s">
        <v>634</v>
      </c>
      <c r="C633" s="2" t="n">
        <f aca="false">(A633*100)/3908</f>
        <v>0.0255885363357216</v>
      </c>
    </row>
    <row r="634" customFormat="false" ht="12.8" hidden="false" customHeight="false" outlineLevel="0" collapsed="false">
      <c r="A634" s="3" t="n">
        <v>1</v>
      </c>
      <c r="B634" s="0" t="s">
        <v>635</v>
      </c>
      <c r="C634" s="2" t="n">
        <f aca="false">(A634*100)/3908</f>
        <v>0.0255885363357216</v>
      </c>
    </row>
    <row r="635" customFormat="false" ht="12.8" hidden="false" customHeight="false" outlineLevel="0" collapsed="false">
      <c r="A635" s="3" t="n">
        <v>1</v>
      </c>
      <c r="B635" s="0" t="s">
        <v>636</v>
      </c>
      <c r="C635" s="2" t="n">
        <f aca="false">(A635*100)/3908</f>
        <v>0.0255885363357216</v>
      </c>
    </row>
    <row r="636" customFormat="false" ht="12.8" hidden="false" customHeight="false" outlineLevel="0" collapsed="false">
      <c r="A636" s="3" t="n">
        <v>1</v>
      </c>
      <c r="B636" s="0" t="s">
        <v>637</v>
      </c>
      <c r="C636" s="2" t="n">
        <f aca="false">(A636*100)/3908</f>
        <v>0.0255885363357216</v>
      </c>
    </row>
    <row r="637" customFormat="false" ht="12.8" hidden="false" customHeight="false" outlineLevel="0" collapsed="false">
      <c r="A637" s="3" t="n">
        <v>1</v>
      </c>
      <c r="B637" s="0" t="s">
        <v>638</v>
      </c>
      <c r="C637" s="2" t="n">
        <f aca="false">(A637*100)/3908</f>
        <v>0.0255885363357216</v>
      </c>
    </row>
    <row r="638" customFormat="false" ht="12.8" hidden="false" customHeight="false" outlineLevel="0" collapsed="false">
      <c r="A638" s="3" t="n">
        <v>1</v>
      </c>
      <c r="B638" s="0" t="s">
        <v>639</v>
      </c>
      <c r="C638" s="2" t="n">
        <f aca="false">(A638*100)/3908</f>
        <v>0.0255885363357216</v>
      </c>
    </row>
    <row r="639" customFormat="false" ht="12.8" hidden="false" customHeight="false" outlineLevel="0" collapsed="false">
      <c r="A639" s="3" t="n">
        <v>1</v>
      </c>
      <c r="B639" s="0" t="s">
        <v>640</v>
      </c>
      <c r="C639" s="2" t="n">
        <f aca="false">(A639*100)/3908</f>
        <v>0.0255885363357216</v>
      </c>
    </row>
    <row r="640" customFormat="false" ht="12.8" hidden="false" customHeight="false" outlineLevel="0" collapsed="false">
      <c r="A640" s="3" t="n">
        <v>1</v>
      </c>
      <c r="B640" s="0" t="s">
        <v>641</v>
      </c>
      <c r="C640" s="2" t="n">
        <f aca="false">(A640*100)/3908</f>
        <v>0.0255885363357216</v>
      </c>
    </row>
    <row r="641" customFormat="false" ht="12.8" hidden="false" customHeight="false" outlineLevel="0" collapsed="false">
      <c r="A641" s="3" t="n">
        <v>1</v>
      </c>
      <c r="B641" s="0" t="s">
        <v>642</v>
      </c>
      <c r="C641" s="2" t="n">
        <f aca="false">(A641*100)/3908</f>
        <v>0.0255885363357216</v>
      </c>
    </row>
    <row r="642" customFormat="false" ht="12.8" hidden="false" customHeight="false" outlineLevel="0" collapsed="false">
      <c r="A642" s="3" t="n">
        <v>1</v>
      </c>
      <c r="B642" s="0" t="s">
        <v>643</v>
      </c>
      <c r="C642" s="2" t="n">
        <f aca="false">(A642*100)/3908</f>
        <v>0.0255885363357216</v>
      </c>
    </row>
    <row r="643" customFormat="false" ht="12.8" hidden="false" customHeight="false" outlineLevel="0" collapsed="false">
      <c r="A643" s="3" t="n">
        <v>1</v>
      </c>
      <c r="B643" s="0" t="s">
        <v>644</v>
      </c>
      <c r="C643" s="2" t="n">
        <f aca="false">(A643*100)/3908</f>
        <v>0.0255885363357216</v>
      </c>
    </row>
    <row r="644" customFormat="false" ht="12.8" hidden="false" customHeight="false" outlineLevel="0" collapsed="false">
      <c r="A644" s="3" t="n">
        <v>1</v>
      </c>
      <c r="B644" s="0" t="s">
        <v>645</v>
      </c>
      <c r="C644" s="2" t="n">
        <f aca="false">(A644*100)/3908</f>
        <v>0.0255885363357216</v>
      </c>
    </row>
    <row r="645" customFormat="false" ht="12.8" hidden="false" customHeight="false" outlineLevel="0" collapsed="false">
      <c r="A645" s="3" t="n">
        <v>1</v>
      </c>
      <c r="B645" s="0" t="s">
        <v>646</v>
      </c>
      <c r="C645" s="2" t="n">
        <f aca="false">(A645*100)/3908</f>
        <v>0.0255885363357216</v>
      </c>
    </row>
    <row r="646" customFormat="false" ht="12.8" hidden="false" customHeight="false" outlineLevel="0" collapsed="false">
      <c r="A646" s="3" t="n">
        <v>1</v>
      </c>
      <c r="B646" s="0" t="s">
        <v>647</v>
      </c>
      <c r="C646" s="2" t="n">
        <f aca="false">(A646*100)/3908</f>
        <v>0.0255885363357216</v>
      </c>
    </row>
    <row r="647" customFormat="false" ht="12.8" hidden="false" customHeight="false" outlineLevel="0" collapsed="false">
      <c r="A647" s="3" t="n">
        <v>1</v>
      </c>
      <c r="B647" s="0" t="s">
        <v>648</v>
      </c>
      <c r="C647" s="2" t="n">
        <f aca="false">(A647*100)/3908</f>
        <v>0.0255885363357216</v>
      </c>
    </row>
    <row r="648" customFormat="false" ht="12.8" hidden="false" customHeight="false" outlineLevel="0" collapsed="false">
      <c r="A648" s="3" t="n">
        <v>1</v>
      </c>
      <c r="B648" s="0" t="s">
        <v>649</v>
      </c>
      <c r="C648" s="2" t="n">
        <f aca="false">(A648*100)/3908</f>
        <v>0.0255885363357216</v>
      </c>
    </row>
    <row r="649" customFormat="false" ht="12.8" hidden="false" customHeight="false" outlineLevel="0" collapsed="false">
      <c r="A649" s="3" t="n">
        <v>1</v>
      </c>
      <c r="B649" s="0" t="s">
        <v>650</v>
      </c>
      <c r="C649" s="2" t="n">
        <f aca="false">(A649*100)/3908</f>
        <v>0.0255885363357216</v>
      </c>
    </row>
    <row r="650" customFormat="false" ht="12.8" hidden="false" customHeight="false" outlineLevel="0" collapsed="false">
      <c r="A650" s="3" t="n">
        <v>1</v>
      </c>
      <c r="B650" s="0" t="s">
        <v>651</v>
      </c>
      <c r="C650" s="2" t="n">
        <f aca="false">(A650*100)/3908</f>
        <v>0.0255885363357216</v>
      </c>
    </row>
    <row r="651" customFormat="false" ht="12.8" hidden="false" customHeight="false" outlineLevel="0" collapsed="false">
      <c r="A651" s="3" t="n">
        <v>1</v>
      </c>
      <c r="B651" s="0" t="s">
        <v>652</v>
      </c>
      <c r="C651" s="2" t="n">
        <f aca="false">(A651*100)/3908</f>
        <v>0.0255885363357216</v>
      </c>
    </row>
    <row r="652" customFormat="false" ht="12.8" hidden="false" customHeight="false" outlineLevel="0" collapsed="false">
      <c r="A652" s="3" t="n">
        <v>1</v>
      </c>
      <c r="B652" s="0" t="s">
        <v>653</v>
      </c>
      <c r="C652" s="2" t="n">
        <f aca="false">(A652*100)/3908</f>
        <v>0.0255885363357216</v>
      </c>
    </row>
    <row r="653" customFormat="false" ht="12.8" hidden="false" customHeight="false" outlineLevel="0" collapsed="false">
      <c r="A653" s="3" t="n">
        <v>1</v>
      </c>
      <c r="B653" s="0" t="s">
        <v>654</v>
      </c>
      <c r="C653" s="2" t="n">
        <f aca="false">(A653*100)/3908</f>
        <v>0.0255885363357216</v>
      </c>
    </row>
    <row r="654" customFormat="false" ht="12.8" hidden="false" customHeight="false" outlineLevel="0" collapsed="false">
      <c r="A654" s="3" t="n">
        <v>1</v>
      </c>
      <c r="B654" s="0" t="s">
        <v>655</v>
      </c>
      <c r="C654" s="2" t="n">
        <f aca="false">(A654*100)/3908</f>
        <v>0.0255885363357216</v>
      </c>
    </row>
    <row r="655" customFormat="false" ht="12.8" hidden="false" customHeight="false" outlineLevel="0" collapsed="false">
      <c r="A655" s="3" t="n">
        <v>1</v>
      </c>
      <c r="B655" s="0" t="s">
        <v>656</v>
      </c>
      <c r="C655" s="2" t="n">
        <f aca="false">(A655*100)/3908</f>
        <v>0.0255885363357216</v>
      </c>
    </row>
    <row r="656" customFormat="false" ht="12.8" hidden="false" customHeight="false" outlineLevel="0" collapsed="false">
      <c r="A656" s="3" t="n">
        <v>1</v>
      </c>
      <c r="B656" s="0" t="s">
        <v>657</v>
      </c>
      <c r="C656" s="2" t="n">
        <f aca="false">(A656*100)/3908</f>
        <v>0.0255885363357216</v>
      </c>
    </row>
    <row r="657" customFormat="false" ht="12.8" hidden="false" customHeight="false" outlineLevel="0" collapsed="false">
      <c r="A657" s="3" t="n">
        <v>1</v>
      </c>
      <c r="B657" s="0" t="s">
        <v>658</v>
      </c>
      <c r="C657" s="2" t="n">
        <f aca="false">(A657*100)/3908</f>
        <v>0.0255885363357216</v>
      </c>
    </row>
    <row r="658" customFormat="false" ht="12.8" hidden="false" customHeight="false" outlineLevel="0" collapsed="false">
      <c r="A658" s="3" t="n">
        <v>1</v>
      </c>
      <c r="B658" s="0" t="s">
        <v>659</v>
      </c>
      <c r="C658" s="2" t="n">
        <f aca="false">(A658*100)/3908</f>
        <v>0.0255885363357216</v>
      </c>
    </row>
    <row r="659" customFormat="false" ht="12.8" hidden="false" customHeight="false" outlineLevel="0" collapsed="false">
      <c r="A659" s="3" t="n">
        <v>1</v>
      </c>
      <c r="B659" s="0" t="s">
        <v>660</v>
      </c>
      <c r="C659" s="2" t="n">
        <f aca="false">(A659*100)/3908</f>
        <v>0.0255885363357216</v>
      </c>
    </row>
    <row r="660" customFormat="false" ht="12.8" hidden="false" customHeight="false" outlineLevel="0" collapsed="false">
      <c r="A660" s="3" t="n">
        <v>1</v>
      </c>
      <c r="B660" s="0" t="s">
        <v>661</v>
      </c>
      <c r="C660" s="2" t="n">
        <f aca="false">(A660*100)/3908</f>
        <v>0.0255885363357216</v>
      </c>
    </row>
    <row r="661" customFormat="false" ht="12.8" hidden="false" customHeight="false" outlineLevel="0" collapsed="false">
      <c r="A661" s="3" t="n">
        <v>1</v>
      </c>
      <c r="B661" s="0" t="s">
        <v>662</v>
      </c>
      <c r="C661" s="2" t="n">
        <f aca="false">(A661*100)/3908</f>
        <v>0.0255885363357216</v>
      </c>
    </row>
    <row r="662" customFormat="false" ht="12.8" hidden="false" customHeight="false" outlineLevel="0" collapsed="false">
      <c r="A662" s="3" t="n">
        <v>1</v>
      </c>
      <c r="B662" s="0" t="s">
        <v>663</v>
      </c>
      <c r="C662" s="2" t="n">
        <f aca="false">(A662*100)/3908</f>
        <v>0.0255885363357216</v>
      </c>
    </row>
    <row r="663" customFormat="false" ht="12.8" hidden="false" customHeight="false" outlineLevel="0" collapsed="false">
      <c r="A663" s="3" t="n">
        <v>1</v>
      </c>
      <c r="B663" s="0" t="s">
        <v>664</v>
      </c>
      <c r="C663" s="2" t="n">
        <f aca="false">(A663*100)/3908</f>
        <v>0.0255885363357216</v>
      </c>
    </row>
    <row r="664" customFormat="false" ht="12.8" hidden="false" customHeight="false" outlineLevel="0" collapsed="false">
      <c r="A664" s="3" t="n">
        <v>1</v>
      </c>
      <c r="B664" s="0" t="s">
        <v>665</v>
      </c>
      <c r="C664" s="2" t="n">
        <f aca="false">(A664*100)/3908</f>
        <v>0.0255885363357216</v>
      </c>
    </row>
    <row r="665" customFormat="false" ht="12.8" hidden="false" customHeight="false" outlineLevel="0" collapsed="false">
      <c r="A665" s="3" t="n">
        <v>1</v>
      </c>
      <c r="B665" s="0" t="s">
        <v>666</v>
      </c>
      <c r="C665" s="2" t="n">
        <f aca="false">(A665*100)/3908</f>
        <v>0.0255885363357216</v>
      </c>
    </row>
    <row r="666" customFormat="false" ht="12.8" hidden="false" customHeight="false" outlineLevel="0" collapsed="false">
      <c r="A666" s="3" t="n">
        <v>1</v>
      </c>
      <c r="B666" s="0" t="s">
        <v>667</v>
      </c>
      <c r="C666" s="2" t="n">
        <f aca="false">(A666*100)/3908</f>
        <v>0.0255885363357216</v>
      </c>
    </row>
    <row r="667" customFormat="false" ht="12.8" hidden="false" customHeight="false" outlineLevel="0" collapsed="false">
      <c r="A667" s="3" t="n">
        <v>1</v>
      </c>
      <c r="B667" s="0" t="s">
        <v>668</v>
      </c>
      <c r="C667" s="2" t="n">
        <f aca="false">(A667*100)/3908</f>
        <v>0.0255885363357216</v>
      </c>
    </row>
    <row r="668" customFormat="false" ht="12.8" hidden="false" customHeight="false" outlineLevel="0" collapsed="false">
      <c r="A668" s="3" t="n">
        <v>1</v>
      </c>
      <c r="B668" s="0" t="s">
        <v>669</v>
      </c>
      <c r="C668" s="2" t="n">
        <f aca="false">(A668*100)/3908</f>
        <v>0.0255885363357216</v>
      </c>
    </row>
    <row r="669" customFormat="false" ht="12.8" hidden="false" customHeight="false" outlineLevel="0" collapsed="false">
      <c r="A669" s="3" t="n">
        <v>1</v>
      </c>
      <c r="B669" s="0" t="s">
        <v>670</v>
      </c>
      <c r="C669" s="2" t="n">
        <f aca="false">(A669*100)/3908</f>
        <v>0.0255885363357216</v>
      </c>
    </row>
    <row r="670" customFormat="false" ht="12.8" hidden="false" customHeight="false" outlineLevel="0" collapsed="false">
      <c r="A670" s="3" t="n">
        <v>1</v>
      </c>
      <c r="B670" s="0" t="s">
        <v>671</v>
      </c>
      <c r="C670" s="2" t="n">
        <f aca="false">(A670*100)/3908</f>
        <v>0.0255885363357216</v>
      </c>
    </row>
    <row r="671" customFormat="false" ht="12.8" hidden="false" customHeight="false" outlineLevel="0" collapsed="false">
      <c r="A671" s="3" t="n">
        <v>1</v>
      </c>
      <c r="B671" s="0" t="s">
        <v>672</v>
      </c>
      <c r="C671" s="2" t="n">
        <f aca="false">(A671*100)/3908</f>
        <v>0.0255885363357216</v>
      </c>
    </row>
    <row r="672" customFormat="false" ht="12.8" hidden="false" customHeight="false" outlineLevel="0" collapsed="false">
      <c r="A672" s="3" t="n">
        <v>1</v>
      </c>
      <c r="B672" s="0" t="s">
        <v>673</v>
      </c>
      <c r="C672" s="2" t="n">
        <f aca="false">(A672*100)/3908</f>
        <v>0.0255885363357216</v>
      </c>
    </row>
    <row r="673" customFormat="false" ht="12.8" hidden="false" customHeight="false" outlineLevel="0" collapsed="false">
      <c r="A673" s="3" t="n">
        <v>1</v>
      </c>
      <c r="B673" s="0" t="s">
        <v>674</v>
      </c>
      <c r="C673" s="2" t="n">
        <f aca="false">(A673*100)/3908</f>
        <v>0.0255885363357216</v>
      </c>
    </row>
    <row r="674" customFormat="false" ht="12.8" hidden="false" customHeight="false" outlineLevel="0" collapsed="false">
      <c r="A674" s="3" t="n">
        <v>1</v>
      </c>
      <c r="B674" s="0" t="s">
        <v>675</v>
      </c>
      <c r="C674" s="2" t="n">
        <f aca="false">(A674*100)/3908</f>
        <v>0.0255885363357216</v>
      </c>
    </row>
    <row r="675" customFormat="false" ht="12.8" hidden="false" customHeight="false" outlineLevel="0" collapsed="false">
      <c r="A675" s="3" t="n">
        <v>1</v>
      </c>
      <c r="B675" s="0" t="s">
        <v>676</v>
      </c>
      <c r="C675" s="2" t="n">
        <f aca="false">(A675*100)/3908</f>
        <v>0.0255885363357216</v>
      </c>
    </row>
    <row r="676" customFormat="false" ht="12.8" hidden="false" customHeight="false" outlineLevel="0" collapsed="false">
      <c r="A676" s="3" t="n">
        <v>1</v>
      </c>
      <c r="B676" s="0" t="s">
        <v>677</v>
      </c>
      <c r="C676" s="2" t="n">
        <f aca="false">(A676*100)/3908</f>
        <v>0.0255885363357216</v>
      </c>
    </row>
    <row r="677" customFormat="false" ht="12.8" hidden="false" customHeight="false" outlineLevel="0" collapsed="false">
      <c r="A677" s="3" t="n">
        <v>1</v>
      </c>
      <c r="B677" s="0" t="s">
        <v>678</v>
      </c>
      <c r="C677" s="2" t="n">
        <f aca="false">(A677*100)/3908</f>
        <v>0.0255885363357216</v>
      </c>
    </row>
    <row r="678" customFormat="false" ht="12.8" hidden="false" customHeight="false" outlineLevel="0" collapsed="false">
      <c r="A678" s="3" t="n">
        <v>1</v>
      </c>
      <c r="B678" s="0" t="s">
        <v>679</v>
      </c>
      <c r="C678" s="2" t="n">
        <f aca="false">(A678*100)/3908</f>
        <v>0.0255885363357216</v>
      </c>
    </row>
    <row r="679" customFormat="false" ht="12.8" hidden="false" customHeight="false" outlineLevel="0" collapsed="false">
      <c r="A679" s="3" t="n">
        <v>1</v>
      </c>
      <c r="B679" s="0" t="s">
        <v>680</v>
      </c>
      <c r="C679" s="2" t="n">
        <f aca="false">(A679*100)/3908</f>
        <v>0.0255885363357216</v>
      </c>
    </row>
    <row r="680" customFormat="false" ht="12.8" hidden="false" customHeight="false" outlineLevel="0" collapsed="false">
      <c r="A680" s="3" t="n">
        <v>1</v>
      </c>
      <c r="B680" s="0" t="s">
        <v>681</v>
      </c>
      <c r="C680" s="2" t="n">
        <f aca="false">(A680*100)/3908</f>
        <v>0.0255885363357216</v>
      </c>
    </row>
    <row r="681" customFormat="false" ht="12.8" hidden="false" customHeight="false" outlineLevel="0" collapsed="false">
      <c r="A681" s="3" t="n">
        <v>1</v>
      </c>
      <c r="B681" s="0" t="s">
        <v>682</v>
      </c>
      <c r="C681" s="2" t="n">
        <f aca="false">(A681*100)/3908</f>
        <v>0.0255885363357216</v>
      </c>
    </row>
    <row r="682" customFormat="false" ht="12.8" hidden="false" customHeight="false" outlineLevel="0" collapsed="false">
      <c r="A682" s="3" t="n">
        <v>1</v>
      </c>
      <c r="B682" s="0" t="s">
        <v>683</v>
      </c>
      <c r="C682" s="2" t="n">
        <f aca="false">(A682*100)/3908</f>
        <v>0.0255885363357216</v>
      </c>
    </row>
    <row r="683" customFormat="false" ht="12.8" hidden="false" customHeight="false" outlineLevel="0" collapsed="false">
      <c r="A683" s="3" t="n">
        <v>1</v>
      </c>
      <c r="B683" s="0" t="s">
        <v>684</v>
      </c>
      <c r="C683" s="2" t="n">
        <f aca="false">(A683*100)/3908</f>
        <v>0.0255885363357216</v>
      </c>
    </row>
    <row r="684" customFormat="false" ht="12.8" hidden="false" customHeight="false" outlineLevel="0" collapsed="false">
      <c r="A684" s="3" t="n">
        <v>1</v>
      </c>
      <c r="B684" s="0" t="s">
        <v>685</v>
      </c>
      <c r="C684" s="2" t="n">
        <f aca="false">(A684*100)/3908</f>
        <v>0.0255885363357216</v>
      </c>
    </row>
    <row r="685" customFormat="false" ht="12.8" hidden="false" customHeight="false" outlineLevel="0" collapsed="false">
      <c r="A685" s="3" t="n">
        <f aca="false">SUM(A2:A684)</f>
        <v>390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F663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K18" activeCellId="0" sqref="K18"/>
    </sheetView>
  </sheetViews>
  <sheetFormatPr defaultColWidth="11.60546875" defaultRowHeight="12.8" zeroHeight="false" outlineLevelRow="0" outlineLevelCol="0"/>
  <cols>
    <col collapsed="false" customWidth="true" hidden="false" outlineLevel="0" max="2" min="2" style="0" width="66.68"/>
    <col collapsed="false" customWidth="true" hidden="false" outlineLevel="0" max="5" min="5" style="0" width="51.25"/>
    <col collapsed="false" customWidth="true" hidden="false" outlineLevel="0" max="9" min="9" style="0" width="32.72"/>
    <col collapsed="false" customWidth="true" hidden="false" outlineLevel="0" max="10" min="10" style="0" width="7.41"/>
    <col collapsed="false" customWidth="true" hidden="false" outlineLevel="0" max="11" min="11" style="0" width="18.66"/>
  </cols>
  <sheetData>
    <row r="1" customFormat="false" ht="12.8" hidden="false" customHeight="false" outlineLevel="0" collapsed="false">
      <c r="A1" s="4" t="s">
        <v>0</v>
      </c>
      <c r="B1" s="4" t="s">
        <v>1</v>
      </c>
      <c r="C1" s="4" t="s">
        <v>686</v>
      </c>
      <c r="D1" s="4" t="s">
        <v>0</v>
      </c>
      <c r="E1" s="4" t="s">
        <v>1</v>
      </c>
      <c r="F1" s="4" t="s">
        <v>686</v>
      </c>
    </row>
    <row r="2" customFormat="false" ht="12.8" hidden="false" customHeight="false" outlineLevel="0" collapsed="false">
      <c r="A2" s="5" t="n">
        <v>398</v>
      </c>
      <c r="B2" s="0" t="s">
        <v>3</v>
      </c>
    </row>
    <row r="3" customFormat="false" ht="12.8" hidden="false" customHeight="false" outlineLevel="0" collapsed="false">
      <c r="A3" s="5" t="n">
        <v>140</v>
      </c>
      <c r="B3" s="0" t="s">
        <v>5</v>
      </c>
      <c r="D3" s="0" t="n">
        <v>25</v>
      </c>
      <c r="E3" s="0" t="s">
        <v>29</v>
      </c>
    </row>
    <row r="4" customFormat="false" ht="12.8" hidden="false" customHeight="false" outlineLevel="0" collapsed="false">
      <c r="A4" s="5" t="n">
        <v>83</v>
      </c>
      <c r="B4" s="0" t="s">
        <v>7</v>
      </c>
      <c r="D4" s="0" t="n">
        <v>14</v>
      </c>
      <c r="E4" s="0" t="s">
        <v>57</v>
      </c>
    </row>
    <row r="5" customFormat="false" ht="12.8" hidden="false" customHeight="false" outlineLevel="0" collapsed="false">
      <c r="A5" s="5" t="n">
        <v>74</v>
      </c>
      <c r="B5" s="0" t="s">
        <v>9</v>
      </c>
      <c r="D5" s="0" t="n">
        <v>9</v>
      </c>
      <c r="E5" s="0" t="s">
        <v>78</v>
      </c>
    </row>
    <row r="6" customFormat="false" ht="12.8" hidden="false" customHeight="false" outlineLevel="0" collapsed="false">
      <c r="A6" s="5" t="n">
        <v>66</v>
      </c>
      <c r="B6" s="0" t="s">
        <v>10</v>
      </c>
      <c r="D6" s="0" t="n">
        <v>7</v>
      </c>
      <c r="E6" s="0" t="s">
        <v>91</v>
      </c>
    </row>
    <row r="7" customFormat="false" ht="12.8" hidden="false" customHeight="false" outlineLevel="0" collapsed="false">
      <c r="A7" s="5" t="n">
        <v>64</v>
      </c>
      <c r="B7" s="0" t="s">
        <v>11</v>
      </c>
      <c r="D7" s="0" t="n">
        <v>6</v>
      </c>
      <c r="E7" s="0" t="s">
        <v>100</v>
      </c>
    </row>
    <row r="8" customFormat="false" ht="12.8" hidden="false" customHeight="false" outlineLevel="0" collapsed="false">
      <c r="A8" s="5" t="n">
        <v>59</v>
      </c>
      <c r="B8" s="0" t="s">
        <v>13</v>
      </c>
      <c r="D8" s="0" t="n">
        <v>29</v>
      </c>
      <c r="E8" s="0" t="s">
        <v>22</v>
      </c>
    </row>
    <row r="9" customFormat="false" ht="12.8" hidden="false" customHeight="false" outlineLevel="0" collapsed="false">
      <c r="A9" s="5" t="n">
        <v>48</v>
      </c>
      <c r="B9" s="0" t="s">
        <v>15</v>
      </c>
      <c r="D9" s="4" t="n">
        <f aca="false">SUM(D2:D8)</f>
        <v>90</v>
      </c>
      <c r="E9" s="4" t="s">
        <v>687</v>
      </c>
      <c r="F9" s="6" t="n">
        <f aca="false">(D9*100)/3908</f>
        <v>2.30296827021494</v>
      </c>
    </row>
    <row r="10" customFormat="false" ht="12.8" hidden="false" customHeight="false" outlineLevel="0" collapsed="false">
      <c r="A10" s="5" t="n">
        <v>47</v>
      </c>
      <c r="B10" s="0" t="s">
        <v>16</v>
      </c>
    </row>
    <row r="11" customFormat="false" ht="12.8" hidden="false" customHeight="false" outlineLevel="0" collapsed="false">
      <c r="A11" s="5" t="n">
        <v>42</v>
      </c>
      <c r="B11" s="0" t="s">
        <v>18</v>
      </c>
      <c r="D11" s="4" t="n">
        <v>106</v>
      </c>
      <c r="E11" s="4" t="s">
        <v>6</v>
      </c>
      <c r="F11" s="6" t="n">
        <f aca="false">(D11*100)/3908</f>
        <v>2.71238485158649</v>
      </c>
    </row>
    <row r="12" customFormat="false" ht="12.8" hidden="false" customHeight="false" outlineLevel="0" collapsed="false">
      <c r="A12" s="5" t="n">
        <v>40</v>
      </c>
      <c r="B12" s="0" t="s">
        <v>19</v>
      </c>
    </row>
    <row r="13" customFormat="false" ht="12.8" hidden="false" customHeight="false" outlineLevel="0" collapsed="false">
      <c r="A13" s="5" t="n">
        <v>31</v>
      </c>
      <c r="B13" s="0" t="s">
        <v>21</v>
      </c>
      <c r="D13" s="0" t="n">
        <v>76</v>
      </c>
      <c r="E13" s="0" t="s">
        <v>8</v>
      </c>
    </row>
    <row r="14" customFormat="false" ht="12.8" hidden="false" customHeight="false" outlineLevel="0" collapsed="false">
      <c r="A14" s="5" t="n">
        <v>27</v>
      </c>
      <c r="B14" s="0" t="s">
        <v>25</v>
      </c>
      <c r="D14" s="0" t="n">
        <v>23</v>
      </c>
      <c r="E14" s="0" t="s">
        <v>33</v>
      </c>
    </row>
    <row r="15" customFormat="false" ht="12.8" hidden="false" customHeight="false" outlineLevel="0" collapsed="false">
      <c r="A15" s="5" t="n">
        <v>24</v>
      </c>
      <c r="B15" s="0" t="s">
        <v>31</v>
      </c>
      <c r="D15" s="0" t="n">
        <v>23</v>
      </c>
      <c r="E15" s="0" t="s">
        <v>35</v>
      </c>
    </row>
    <row r="16" customFormat="false" ht="12.8" hidden="false" customHeight="false" outlineLevel="0" collapsed="false">
      <c r="A16" s="5" t="n">
        <v>17</v>
      </c>
      <c r="B16" s="0" t="s">
        <v>48</v>
      </c>
      <c r="D16" s="0" t="n">
        <v>18</v>
      </c>
      <c r="E16" s="0" t="s">
        <v>47</v>
      </c>
    </row>
    <row r="17" customFormat="false" ht="12.8" hidden="false" customHeight="false" outlineLevel="0" collapsed="false">
      <c r="A17" s="5" t="n">
        <v>16</v>
      </c>
      <c r="B17" s="0" t="s">
        <v>52</v>
      </c>
      <c r="D17" s="0" t="n">
        <v>16</v>
      </c>
      <c r="E17" s="0" t="s">
        <v>51</v>
      </c>
    </row>
    <row r="18" customFormat="false" ht="12.8" hidden="false" customHeight="false" outlineLevel="0" collapsed="false">
      <c r="A18" s="5" t="n">
        <v>12</v>
      </c>
      <c r="B18" s="0" t="s">
        <v>63</v>
      </c>
      <c r="D18" s="0" t="n">
        <v>15</v>
      </c>
      <c r="E18" s="0" t="s">
        <v>55</v>
      </c>
    </row>
    <row r="19" customFormat="false" ht="12.8" hidden="false" customHeight="false" outlineLevel="0" collapsed="false">
      <c r="A19" s="5" t="n">
        <v>12</v>
      </c>
      <c r="B19" s="0" t="s">
        <v>60</v>
      </c>
      <c r="D19" s="4" t="n">
        <f aca="false">SUM(D13:D18)</f>
        <v>171</v>
      </c>
      <c r="E19" s="4" t="s">
        <v>688</v>
      </c>
      <c r="F19" s="6" t="n">
        <f aca="false">(D19*100)/3908</f>
        <v>4.37563971340839</v>
      </c>
    </row>
    <row r="20" customFormat="false" ht="12.8" hidden="false" customHeight="false" outlineLevel="0" collapsed="false">
      <c r="A20" s="5" t="n">
        <v>9</v>
      </c>
      <c r="B20" s="0" t="s">
        <v>76</v>
      </c>
    </row>
    <row r="21" customFormat="false" ht="12.8" hidden="false" customHeight="false" outlineLevel="0" collapsed="false">
      <c r="A21" s="5" t="n">
        <v>6</v>
      </c>
      <c r="B21" s="0" t="s">
        <v>99</v>
      </c>
      <c r="D21" s="0" t="n">
        <v>27</v>
      </c>
      <c r="E21" s="0" t="s">
        <v>24</v>
      </c>
    </row>
    <row r="22" customFormat="false" ht="12.8" hidden="false" customHeight="false" outlineLevel="0" collapsed="false">
      <c r="A22" s="5" t="n">
        <v>5</v>
      </c>
      <c r="B22" s="0" t="s">
        <v>116</v>
      </c>
      <c r="D22" s="0" t="n">
        <v>25</v>
      </c>
      <c r="E22" s="0" t="s">
        <v>27</v>
      </c>
    </row>
    <row r="23" customFormat="false" ht="12.8" hidden="false" customHeight="false" outlineLevel="0" collapsed="false">
      <c r="A23" s="5" t="n">
        <v>5</v>
      </c>
      <c r="B23" s="0" t="s">
        <v>118</v>
      </c>
      <c r="D23" s="0" t="n">
        <v>21</v>
      </c>
      <c r="E23" s="0" t="s">
        <v>40</v>
      </c>
    </row>
    <row r="24" customFormat="false" ht="12.8" hidden="false" customHeight="false" outlineLevel="0" collapsed="false">
      <c r="A24" s="5" t="n">
        <v>5</v>
      </c>
      <c r="B24" s="0" t="s">
        <v>123</v>
      </c>
      <c r="D24" s="0" t="n">
        <v>19</v>
      </c>
      <c r="E24" s="0" t="s">
        <v>42</v>
      </c>
    </row>
    <row r="25" customFormat="false" ht="12.8" hidden="false" customHeight="false" outlineLevel="0" collapsed="false">
      <c r="A25" s="5" t="n">
        <v>4</v>
      </c>
      <c r="B25" s="0" t="s">
        <v>147</v>
      </c>
      <c r="D25" s="0" t="n">
        <v>12</v>
      </c>
      <c r="E25" s="0" t="s">
        <v>61</v>
      </c>
    </row>
    <row r="26" customFormat="false" ht="12.8" hidden="false" customHeight="false" outlineLevel="0" collapsed="false">
      <c r="A26" s="5" t="n">
        <v>9</v>
      </c>
      <c r="B26" s="0" t="s">
        <v>77</v>
      </c>
      <c r="D26" s="0" t="n">
        <v>11</v>
      </c>
      <c r="E26" s="0" t="s">
        <v>71</v>
      </c>
    </row>
    <row r="27" customFormat="false" ht="12.8" hidden="false" customHeight="false" outlineLevel="0" collapsed="false">
      <c r="A27" s="5" t="n">
        <v>10</v>
      </c>
      <c r="B27" s="0" t="s">
        <v>74</v>
      </c>
      <c r="D27" s="0" t="n">
        <v>10</v>
      </c>
      <c r="E27" s="0" t="s">
        <v>73</v>
      </c>
    </row>
    <row r="28" customFormat="false" ht="12.8" hidden="false" customHeight="false" outlineLevel="0" collapsed="false">
      <c r="A28" s="5" t="n">
        <v>9</v>
      </c>
      <c r="B28" s="0" t="s">
        <v>80</v>
      </c>
      <c r="D28" s="0" t="n">
        <v>8</v>
      </c>
      <c r="E28" s="0" t="s">
        <v>89</v>
      </c>
    </row>
    <row r="29" customFormat="false" ht="12.8" hidden="false" customHeight="false" outlineLevel="0" collapsed="false">
      <c r="A29" s="5" t="n">
        <v>1</v>
      </c>
      <c r="B29" s="0" t="s">
        <v>601</v>
      </c>
      <c r="D29" s="4" t="n">
        <f aca="false">SUM(D21:D28)</f>
        <v>133</v>
      </c>
      <c r="E29" s="4" t="s">
        <v>689</v>
      </c>
      <c r="F29" s="6" t="n">
        <f aca="false">(D29*100)/3908</f>
        <v>3.40327533265097</v>
      </c>
    </row>
    <row r="30" customFormat="false" ht="12.8" hidden="false" customHeight="false" outlineLevel="0" collapsed="false">
      <c r="A30" s="5" t="n">
        <v>1</v>
      </c>
      <c r="B30" s="0" t="s">
        <v>602</v>
      </c>
      <c r="D30" s="4"/>
      <c r="E30" s="4"/>
      <c r="F30" s="6"/>
    </row>
    <row r="31" customFormat="false" ht="12.8" hidden="false" customHeight="false" outlineLevel="0" collapsed="false">
      <c r="A31" s="5" t="n">
        <v>4</v>
      </c>
      <c r="B31" s="0" t="s">
        <v>152</v>
      </c>
      <c r="D31" s="0" t="n">
        <v>25</v>
      </c>
      <c r="E31" s="0" t="s">
        <v>28</v>
      </c>
    </row>
    <row r="32" customFormat="false" ht="12.8" hidden="false" customHeight="false" outlineLevel="0" collapsed="false">
      <c r="A32" s="5" t="n">
        <v>4</v>
      </c>
      <c r="B32" s="0" t="s">
        <v>155</v>
      </c>
      <c r="D32" s="0" t="n">
        <v>25</v>
      </c>
      <c r="E32" s="0" t="s">
        <v>30</v>
      </c>
    </row>
    <row r="33" customFormat="false" ht="12.8" hidden="false" customHeight="false" outlineLevel="0" collapsed="false">
      <c r="A33" s="5" t="n">
        <v>2</v>
      </c>
      <c r="B33" s="0" t="s">
        <v>311</v>
      </c>
      <c r="D33" s="0" t="n">
        <v>21</v>
      </c>
      <c r="E33" s="0" t="s">
        <v>38</v>
      </c>
    </row>
    <row r="34" customFormat="false" ht="12.8" hidden="false" customHeight="false" outlineLevel="0" collapsed="false">
      <c r="A34" s="5" t="n">
        <v>13</v>
      </c>
      <c r="B34" s="0" t="s">
        <v>58</v>
      </c>
      <c r="D34" s="0" t="n">
        <v>11</v>
      </c>
      <c r="E34" s="0" t="s">
        <v>72</v>
      </c>
    </row>
    <row r="35" customFormat="false" ht="12.8" hidden="false" customHeight="false" outlineLevel="0" collapsed="false">
      <c r="A35" s="5" t="n">
        <v>3</v>
      </c>
      <c r="B35" s="0" t="s">
        <v>222</v>
      </c>
      <c r="D35" s="0" t="n">
        <v>10</v>
      </c>
      <c r="E35" s="0" t="s">
        <v>75</v>
      </c>
    </row>
    <row r="36" customFormat="false" ht="12.8" hidden="false" customHeight="false" outlineLevel="0" collapsed="false">
      <c r="A36" s="7" t="n">
        <f aca="false">SUM(A2:A35)</f>
        <v>1290</v>
      </c>
      <c r="B36" s="4" t="s">
        <v>690</v>
      </c>
      <c r="C36" s="6" t="n">
        <f aca="false">(A36*100)/3908</f>
        <v>33.0092118730809</v>
      </c>
      <c r="D36" s="0" t="n">
        <v>8</v>
      </c>
      <c r="E36" s="0" t="s">
        <v>87</v>
      </c>
    </row>
    <row r="37" customFormat="false" ht="12.8" hidden="false" customHeight="false" outlineLevel="0" collapsed="false">
      <c r="A37" s="7"/>
      <c r="B37" s="4"/>
      <c r="C37" s="6"/>
      <c r="D37" s="0" t="n">
        <v>248</v>
      </c>
      <c r="E37" s="0" t="s">
        <v>4</v>
      </c>
    </row>
    <row r="38" customFormat="false" ht="12.8" hidden="false" customHeight="false" outlineLevel="0" collapsed="false">
      <c r="A38" s="0" t="n">
        <v>22</v>
      </c>
      <c r="B38" s="0" t="s">
        <v>37</v>
      </c>
      <c r="D38" s="0" t="n">
        <v>8</v>
      </c>
      <c r="E38" s="0" t="s">
        <v>88</v>
      </c>
    </row>
    <row r="39" customFormat="false" ht="12.8" hidden="false" customHeight="false" outlineLevel="0" collapsed="false">
      <c r="A39" s="0" t="n">
        <v>18</v>
      </c>
      <c r="B39" s="0" t="s">
        <v>45</v>
      </c>
      <c r="D39" s="4" t="n">
        <f aca="false">SUM(D31:D38)</f>
        <v>356</v>
      </c>
      <c r="E39" s="4" t="s">
        <v>691</v>
      </c>
      <c r="F39" s="6" t="n">
        <f aca="false">(D39*100)/3908</f>
        <v>9.10951893551689</v>
      </c>
    </row>
    <row r="40" customFormat="false" ht="12.8" hidden="false" customHeight="false" outlineLevel="0" collapsed="false">
      <c r="A40" s="0" t="n">
        <v>15</v>
      </c>
      <c r="B40" s="0" t="s">
        <v>53</v>
      </c>
    </row>
    <row r="41" customFormat="false" ht="12.8" hidden="false" customHeight="false" outlineLevel="0" collapsed="false">
      <c r="A41" s="0" t="n">
        <v>13</v>
      </c>
      <c r="B41" s="0" t="s">
        <v>59</v>
      </c>
    </row>
    <row r="42" customFormat="false" ht="12.8" hidden="false" customHeight="false" outlineLevel="0" collapsed="false">
      <c r="A42" s="0" t="n">
        <v>8</v>
      </c>
      <c r="B42" s="0" t="s">
        <v>84</v>
      </c>
    </row>
    <row r="43" customFormat="false" ht="12.8" hidden="false" customHeight="false" outlineLevel="0" collapsed="false">
      <c r="A43" s="0" t="n">
        <v>8</v>
      </c>
      <c r="B43" s="0" t="s">
        <v>86</v>
      </c>
    </row>
    <row r="44" customFormat="false" ht="12.8" hidden="false" customHeight="false" outlineLevel="0" collapsed="false">
      <c r="A44" s="0" t="n">
        <v>7</v>
      </c>
      <c r="B44" s="0" t="s">
        <v>92</v>
      </c>
    </row>
    <row r="45" customFormat="false" ht="12.8" hidden="false" customHeight="false" outlineLevel="0" collapsed="false">
      <c r="A45" s="0" t="n">
        <v>6</v>
      </c>
      <c r="B45" s="0" t="s">
        <v>103</v>
      </c>
    </row>
    <row r="46" customFormat="false" ht="12.8" hidden="false" customHeight="false" outlineLevel="0" collapsed="false">
      <c r="A46" s="0" t="n">
        <v>3</v>
      </c>
      <c r="B46" s="0" t="s">
        <v>198</v>
      </c>
    </row>
    <row r="47" customFormat="false" ht="12.8" hidden="false" customHeight="false" outlineLevel="0" collapsed="false">
      <c r="A47" s="0" t="n">
        <v>5</v>
      </c>
      <c r="B47" s="0" t="s">
        <v>112</v>
      </c>
    </row>
    <row r="48" customFormat="false" ht="12.8" hidden="false" customHeight="false" outlineLevel="0" collapsed="false">
      <c r="A48" s="0" t="n">
        <v>15</v>
      </c>
      <c r="B48" s="0" t="s">
        <v>54</v>
      </c>
    </row>
    <row r="49" customFormat="false" ht="12.8" hidden="false" customHeight="false" outlineLevel="0" collapsed="false">
      <c r="A49" s="4" t="n">
        <f aca="false">SUM(A38:A48)</f>
        <v>120</v>
      </c>
      <c r="B49" s="4" t="s">
        <v>692</v>
      </c>
      <c r="C49" s="6" t="n">
        <f aca="false">(A49*100)/3908</f>
        <v>3.07062436028659</v>
      </c>
    </row>
    <row r="50" customFormat="false" ht="12.8" hidden="false" customHeight="false" outlineLevel="0" collapsed="false">
      <c r="A50" s="4"/>
      <c r="B50" s="4"/>
      <c r="C50" s="6"/>
    </row>
    <row r="51" customFormat="false" ht="12.8" hidden="false" customHeight="false" outlineLevel="0" collapsed="false">
      <c r="A51" s="0" t="n">
        <v>26</v>
      </c>
      <c r="B51" s="0" t="s">
        <v>26</v>
      </c>
    </row>
    <row r="52" customFormat="false" ht="12.8" hidden="false" customHeight="false" outlineLevel="0" collapsed="false">
      <c r="A52" s="0" t="n">
        <v>24</v>
      </c>
      <c r="B52" s="0" t="s">
        <v>32</v>
      </c>
    </row>
    <row r="53" customFormat="false" ht="12.8" hidden="false" customHeight="false" outlineLevel="0" collapsed="false">
      <c r="A53" s="0" t="n">
        <v>23</v>
      </c>
      <c r="B53" s="0" t="s">
        <v>34</v>
      </c>
    </row>
    <row r="54" customFormat="false" ht="12.8" hidden="false" customHeight="false" outlineLevel="0" collapsed="false">
      <c r="A54" s="0" t="n">
        <v>18</v>
      </c>
      <c r="B54" s="0" t="s">
        <v>44</v>
      </c>
    </row>
    <row r="55" customFormat="false" ht="12.8" hidden="false" customHeight="false" outlineLevel="0" collapsed="false">
      <c r="A55" s="0" t="n">
        <v>14</v>
      </c>
      <c r="B55" s="0" t="s">
        <v>56</v>
      </c>
    </row>
    <row r="56" customFormat="false" ht="12.8" hidden="false" customHeight="false" outlineLevel="0" collapsed="false">
      <c r="A56" s="0" t="n">
        <v>12</v>
      </c>
      <c r="B56" s="0" t="s">
        <v>62</v>
      </c>
    </row>
    <row r="57" customFormat="false" ht="12.8" hidden="false" customHeight="false" outlineLevel="0" collapsed="false">
      <c r="A57" s="0" t="n">
        <v>12</v>
      </c>
      <c r="B57" s="0" t="s">
        <v>66</v>
      </c>
    </row>
    <row r="58" customFormat="false" ht="12.8" hidden="false" customHeight="false" outlineLevel="0" collapsed="false">
      <c r="A58" s="4" t="n">
        <f aca="false">SUM(A51:A57)</f>
        <v>129</v>
      </c>
      <c r="B58" s="4" t="s">
        <v>693</v>
      </c>
      <c r="C58" s="6" t="n">
        <f aca="false">(A58*100)/3908</f>
        <v>3.30092118730809</v>
      </c>
    </row>
    <row r="59" customFormat="false" ht="12.8" hidden="false" customHeight="false" outlineLevel="0" collapsed="false">
      <c r="A59" s="4"/>
      <c r="B59" s="4"/>
      <c r="C59" s="6"/>
    </row>
    <row r="60" customFormat="false" ht="12.8" hidden="false" customHeight="false" outlineLevel="0" collapsed="false">
      <c r="A60" s="4"/>
      <c r="B60" s="4"/>
      <c r="C60" s="6"/>
    </row>
    <row r="61" customFormat="false" ht="12.8" hidden="false" customHeight="false" outlineLevel="0" collapsed="false">
      <c r="A61" s="4" t="n">
        <f aca="false">SUM(A62:A663)</f>
        <v>1513</v>
      </c>
      <c r="B61" s="4" t="s">
        <v>694</v>
      </c>
      <c r="C61" s="6" t="n">
        <f aca="false">(A61*100)/3908</f>
        <v>38.7154554759468</v>
      </c>
    </row>
    <row r="62" customFormat="false" ht="12.8" hidden="false" customHeight="false" outlineLevel="0" collapsed="false">
      <c r="A62" s="8" t="n">
        <v>59</v>
      </c>
      <c r="B62" s="9" t="s">
        <v>12</v>
      </c>
      <c r="C62" s="6"/>
    </row>
    <row r="63" customFormat="false" ht="12.8" hidden="false" customHeight="false" outlineLevel="0" collapsed="false">
      <c r="A63" s="8" t="n">
        <v>57</v>
      </c>
      <c r="B63" s="9" t="s">
        <v>14</v>
      </c>
      <c r="C63" s="6"/>
    </row>
    <row r="64" customFormat="false" ht="12.8" hidden="false" customHeight="false" outlineLevel="0" collapsed="false">
      <c r="A64" s="8" t="n">
        <v>44</v>
      </c>
      <c r="B64" s="9" t="s">
        <v>17</v>
      </c>
      <c r="C64" s="6"/>
    </row>
    <row r="65" customFormat="false" ht="12.8" hidden="false" customHeight="false" outlineLevel="0" collapsed="false">
      <c r="A65" s="8" t="n">
        <v>37</v>
      </c>
      <c r="B65" s="9" t="s">
        <v>20</v>
      </c>
      <c r="C65" s="6"/>
    </row>
    <row r="66" customFormat="false" ht="12.8" hidden="false" customHeight="false" outlineLevel="0" collapsed="false">
      <c r="A66" s="8" t="n">
        <v>27</v>
      </c>
      <c r="B66" s="9" t="s">
        <v>23</v>
      </c>
      <c r="C66" s="6"/>
    </row>
    <row r="67" customFormat="false" ht="12.8" hidden="false" customHeight="false" outlineLevel="0" collapsed="false">
      <c r="A67" s="0" t="n">
        <v>22</v>
      </c>
      <c r="B67" s="0" t="s">
        <v>36</v>
      </c>
    </row>
    <row r="68" customFormat="false" ht="12.8" hidden="false" customHeight="false" outlineLevel="0" collapsed="false">
      <c r="A68" s="0" t="n">
        <v>21</v>
      </c>
      <c r="B68" s="0" t="s">
        <v>39</v>
      </c>
    </row>
    <row r="69" customFormat="false" ht="12.8" hidden="false" customHeight="false" outlineLevel="0" collapsed="false">
      <c r="A69" s="0" t="n">
        <v>19</v>
      </c>
      <c r="B69" s="0" t="s">
        <v>41</v>
      </c>
    </row>
    <row r="70" customFormat="false" ht="12.8" hidden="false" customHeight="false" outlineLevel="0" collapsed="false">
      <c r="A70" s="0" t="n">
        <v>19</v>
      </c>
      <c r="B70" s="0" t="s">
        <v>43</v>
      </c>
    </row>
    <row r="71" customFormat="false" ht="12.8" hidden="false" customHeight="false" outlineLevel="0" collapsed="false">
      <c r="A71" s="0" t="n">
        <v>18</v>
      </c>
      <c r="B71" s="0" t="s">
        <v>46</v>
      </c>
    </row>
    <row r="72" customFormat="false" ht="12.8" hidden="false" customHeight="false" outlineLevel="0" collapsed="false">
      <c r="A72" s="0" t="n">
        <v>17</v>
      </c>
      <c r="B72" s="0" t="s">
        <v>49</v>
      </c>
    </row>
    <row r="73" customFormat="false" ht="12.8" hidden="false" customHeight="false" outlineLevel="0" collapsed="false">
      <c r="A73" s="0" t="n">
        <v>17</v>
      </c>
      <c r="B73" s="0" t="s">
        <v>50</v>
      </c>
    </row>
    <row r="74" customFormat="false" ht="12.8" hidden="false" customHeight="false" outlineLevel="0" collapsed="false">
      <c r="A74" s="0" t="n">
        <v>12</v>
      </c>
      <c r="B74" s="0" t="s">
        <v>64</v>
      </c>
    </row>
    <row r="75" customFormat="false" ht="12.8" hidden="false" customHeight="false" outlineLevel="0" collapsed="false">
      <c r="A75" s="0" t="n">
        <v>12</v>
      </c>
      <c r="B75" s="0" t="s">
        <v>65</v>
      </c>
    </row>
    <row r="76" customFormat="false" ht="12.8" hidden="false" customHeight="false" outlineLevel="0" collapsed="false">
      <c r="A76" s="0" t="n">
        <v>11</v>
      </c>
      <c r="B76" s="0" t="s">
        <v>67</v>
      </c>
    </row>
    <row r="77" customFormat="false" ht="12.8" hidden="false" customHeight="false" outlineLevel="0" collapsed="false">
      <c r="A77" s="0" t="n">
        <v>11</v>
      </c>
      <c r="B77" s="0" t="s">
        <v>68</v>
      </c>
    </row>
    <row r="78" customFormat="false" ht="12.8" hidden="false" customHeight="false" outlineLevel="0" collapsed="false">
      <c r="A78" s="0" t="n">
        <v>11</v>
      </c>
      <c r="B78" s="0" t="s">
        <v>69</v>
      </c>
    </row>
    <row r="79" customFormat="false" ht="12.8" hidden="false" customHeight="false" outlineLevel="0" collapsed="false">
      <c r="A79" s="0" t="n">
        <v>11</v>
      </c>
      <c r="B79" s="0" t="s">
        <v>70</v>
      </c>
    </row>
    <row r="80" customFormat="false" ht="12.8" hidden="false" customHeight="false" outlineLevel="0" collapsed="false">
      <c r="A80" s="0" t="n">
        <v>9</v>
      </c>
      <c r="B80" s="0" t="s">
        <v>79</v>
      </c>
    </row>
    <row r="81" customFormat="false" ht="12.8" hidden="false" customHeight="false" outlineLevel="0" collapsed="false">
      <c r="A81" s="0" t="n">
        <v>9</v>
      </c>
      <c r="B81" s="0" t="s">
        <v>81</v>
      </c>
    </row>
    <row r="82" customFormat="false" ht="12.8" hidden="false" customHeight="false" outlineLevel="0" collapsed="false">
      <c r="A82" s="0" t="n">
        <v>8</v>
      </c>
      <c r="B82" s="0" t="s">
        <v>85</v>
      </c>
    </row>
    <row r="83" customFormat="false" ht="12.8" hidden="false" customHeight="false" outlineLevel="0" collapsed="false">
      <c r="A83" s="0" t="n">
        <v>8</v>
      </c>
      <c r="B83" s="0" t="s">
        <v>82</v>
      </c>
    </row>
    <row r="84" customFormat="false" ht="12.8" hidden="false" customHeight="false" outlineLevel="0" collapsed="false">
      <c r="A84" s="0" t="n">
        <v>8</v>
      </c>
      <c r="B84" s="0" t="s">
        <v>83</v>
      </c>
    </row>
    <row r="85" customFormat="false" ht="12.8" hidden="false" customHeight="false" outlineLevel="0" collapsed="false">
      <c r="A85" s="0" t="n">
        <v>7</v>
      </c>
      <c r="B85" s="0" t="s">
        <v>90</v>
      </c>
    </row>
    <row r="86" customFormat="false" ht="12.8" hidden="false" customHeight="false" outlineLevel="0" collapsed="false">
      <c r="A86" s="0" t="n">
        <v>7</v>
      </c>
      <c r="B86" s="0" t="s">
        <v>93</v>
      </c>
    </row>
    <row r="87" customFormat="false" ht="12.8" hidden="false" customHeight="false" outlineLevel="0" collapsed="false">
      <c r="A87" s="0" t="n">
        <v>7</v>
      </c>
      <c r="B87" s="0" t="s">
        <v>94</v>
      </c>
    </row>
    <row r="88" customFormat="false" ht="12.8" hidden="false" customHeight="false" outlineLevel="0" collapsed="false">
      <c r="A88" s="0" t="n">
        <v>7</v>
      </c>
      <c r="B88" s="0" t="s">
        <v>95</v>
      </c>
    </row>
    <row r="89" customFormat="false" ht="12.8" hidden="false" customHeight="false" outlineLevel="0" collapsed="false">
      <c r="A89" s="0" t="n">
        <v>7</v>
      </c>
      <c r="B89" s="0" t="s">
        <v>96</v>
      </c>
    </row>
    <row r="90" customFormat="false" ht="12.8" hidden="false" customHeight="false" outlineLevel="0" collapsed="false">
      <c r="A90" s="0" t="n">
        <v>6</v>
      </c>
      <c r="B90" s="0" t="s">
        <v>97</v>
      </c>
    </row>
    <row r="91" customFormat="false" ht="12.8" hidden="false" customHeight="false" outlineLevel="0" collapsed="false">
      <c r="A91" s="0" t="n">
        <v>6</v>
      </c>
      <c r="B91" s="0" t="s">
        <v>98</v>
      </c>
    </row>
    <row r="92" customFormat="false" ht="12.8" hidden="false" customHeight="false" outlineLevel="0" collapsed="false">
      <c r="A92" s="0" t="n">
        <v>6</v>
      </c>
      <c r="B92" s="0" t="s">
        <v>101</v>
      </c>
    </row>
    <row r="93" customFormat="false" ht="12.8" hidden="false" customHeight="false" outlineLevel="0" collapsed="false">
      <c r="A93" s="0" t="n">
        <v>6</v>
      </c>
      <c r="B93" s="0" t="s">
        <v>102</v>
      </c>
    </row>
    <row r="94" customFormat="false" ht="12.8" hidden="false" customHeight="false" outlineLevel="0" collapsed="false">
      <c r="A94" s="0" t="n">
        <v>6</v>
      </c>
      <c r="B94" s="0" t="s">
        <v>104</v>
      </c>
    </row>
    <row r="95" customFormat="false" ht="12.8" hidden="false" customHeight="false" outlineLevel="0" collapsed="false">
      <c r="A95" s="0" t="n">
        <v>6</v>
      </c>
      <c r="B95" s="0" t="s">
        <v>105</v>
      </c>
    </row>
    <row r="96" customFormat="false" ht="12.8" hidden="false" customHeight="false" outlineLevel="0" collapsed="false">
      <c r="A96" s="0" t="n">
        <v>6</v>
      </c>
      <c r="B96" s="0" t="s">
        <v>106</v>
      </c>
    </row>
    <row r="97" customFormat="false" ht="12.8" hidden="false" customHeight="false" outlineLevel="0" collapsed="false">
      <c r="A97" s="0" t="n">
        <v>6</v>
      </c>
      <c r="B97" s="0" t="s">
        <v>107</v>
      </c>
    </row>
    <row r="98" customFormat="false" ht="12.8" hidden="false" customHeight="false" outlineLevel="0" collapsed="false">
      <c r="A98" s="0" t="n">
        <v>6</v>
      </c>
      <c r="B98" s="0" t="s">
        <v>108</v>
      </c>
    </row>
    <row r="99" customFormat="false" ht="12.8" hidden="false" customHeight="false" outlineLevel="0" collapsed="false">
      <c r="A99" s="0" t="n">
        <v>6</v>
      </c>
      <c r="B99" s="0" t="s">
        <v>109</v>
      </c>
    </row>
    <row r="100" customFormat="false" ht="12.8" hidden="false" customHeight="false" outlineLevel="0" collapsed="false">
      <c r="A100" s="0" t="n">
        <v>6</v>
      </c>
      <c r="B100" s="0" t="s">
        <v>110</v>
      </c>
    </row>
    <row r="101" customFormat="false" ht="12.8" hidden="false" customHeight="false" outlineLevel="0" collapsed="false">
      <c r="A101" s="0" t="n">
        <v>5</v>
      </c>
      <c r="B101" s="0" t="s">
        <v>111</v>
      </c>
    </row>
    <row r="102" customFormat="false" ht="12.8" hidden="false" customHeight="false" outlineLevel="0" collapsed="false">
      <c r="A102" s="0" t="n">
        <v>5</v>
      </c>
      <c r="B102" s="0" t="s">
        <v>113</v>
      </c>
    </row>
    <row r="103" customFormat="false" ht="12.8" hidden="false" customHeight="false" outlineLevel="0" collapsed="false">
      <c r="A103" s="0" t="n">
        <v>5</v>
      </c>
      <c r="B103" s="0" t="s">
        <v>114</v>
      </c>
    </row>
    <row r="104" customFormat="false" ht="12.8" hidden="false" customHeight="false" outlineLevel="0" collapsed="false">
      <c r="A104" s="0" t="n">
        <v>5</v>
      </c>
      <c r="B104" s="0" t="s">
        <v>115</v>
      </c>
    </row>
    <row r="105" customFormat="false" ht="12.8" hidden="false" customHeight="false" outlineLevel="0" collapsed="false">
      <c r="A105" s="0" t="n">
        <v>5</v>
      </c>
      <c r="B105" s="0" t="s">
        <v>117</v>
      </c>
    </row>
    <row r="106" customFormat="false" ht="12.8" hidden="false" customHeight="false" outlineLevel="0" collapsed="false">
      <c r="A106" s="0" t="n">
        <v>5</v>
      </c>
      <c r="B106" s="0" t="s">
        <v>119</v>
      </c>
    </row>
    <row r="107" customFormat="false" ht="12.8" hidden="false" customHeight="false" outlineLevel="0" collapsed="false">
      <c r="A107" s="0" t="n">
        <v>5</v>
      </c>
      <c r="B107" s="0" t="s">
        <v>120</v>
      </c>
    </row>
    <row r="108" customFormat="false" ht="12.8" hidden="false" customHeight="false" outlineLevel="0" collapsed="false">
      <c r="A108" s="0" t="n">
        <v>5</v>
      </c>
      <c r="B108" s="0" t="s">
        <v>121</v>
      </c>
    </row>
    <row r="109" customFormat="false" ht="12.8" hidden="false" customHeight="false" outlineLevel="0" collapsed="false">
      <c r="A109" s="0" t="n">
        <v>5</v>
      </c>
      <c r="B109" s="0" t="s">
        <v>122</v>
      </c>
    </row>
    <row r="110" customFormat="false" ht="12.8" hidden="false" customHeight="false" outlineLevel="0" collapsed="false">
      <c r="A110" s="0" t="n">
        <v>5</v>
      </c>
      <c r="B110" s="0" t="s">
        <v>124</v>
      </c>
    </row>
    <row r="111" customFormat="false" ht="12.8" hidden="false" customHeight="false" outlineLevel="0" collapsed="false">
      <c r="A111" s="0" t="n">
        <v>5</v>
      </c>
      <c r="B111" s="0" t="s">
        <v>125</v>
      </c>
    </row>
    <row r="112" customFormat="false" ht="12.8" hidden="false" customHeight="false" outlineLevel="0" collapsed="false">
      <c r="A112" s="0" t="n">
        <v>5</v>
      </c>
      <c r="B112" s="0" t="s">
        <v>126</v>
      </c>
    </row>
    <row r="113" customFormat="false" ht="12.8" hidden="false" customHeight="false" outlineLevel="0" collapsed="false">
      <c r="A113" s="0" t="n">
        <v>5</v>
      </c>
      <c r="B113" s="0" t="s">
        <v>127</v>
      </c>
    </row>
    <row r="114" customFormat="false" ht="12.8" hidden="false" customHeight="false" outlineLevel="0" collapsed="false">
      <c r="A114" s="0" t="n">
        <v>5</v>
      </c>
      <c r="B114" s="0" t="s">
        <v>128</v>
      </c>
    </row>
    <row r="115" customFormat="false" ht="12.8" hidden="false" customHeight="false" outlineLevel="0" collapsed="false">
      <c r="A115" s="0" t="n">
        <v>5</v>
      </c>
      <c r="B115" s="0" t="s">
        <v>129</v>
      </c>
    </row>
    <row r="116" customFormat="false" ht="12.8" hidden="false" customHeight="false" outlineLevel="0" collapsed="false">
      <c r="A116" s="0" t="n">
        <v>5</v>
      </c>
      <c r="B116" s="0" t="s">
        <v>130</v>
      </c>
    </row>
    <row r="117" customFormat="false" ht="12.8" hidden="false" customHeight="false" outlineLevel="0" collapsed="false">
      <c r="A117" s="0" t="n">
        <v>5</v>
      </c>
      <c r="B117" s="0" t="s">
        <v>131</v>
      </c>
    </row>
    <row r="118" customFormat="false" ht="12.8" hidden="false" customHeight="false" outlineLevel="0" collapsed="false">
      <c r="A118" s="0" t="n">
        <v>5</v>
      </c>
      <c r="B118" s="0" t="s">
        <v>132</v>
      </c>
    </row>
    <row r="119" customFormat="false" ht="12.8" hidden="false" customHeight="false" outlineLevel="0" collapsed="false">
      <c r="A119" s="0" t="n">
        <v>5</v>
      </c>
      <c r="B119" s="0" t="s">
        <v>133</v>
      </c>
    </row>
    <row r="120" customFormat="false" ht="12.8" hidden="false" customHeight="false" outlineLevel="0" collapsed="false">
      <c r="A120" s="0" t="n">
        <v>5</v>
      </c>
      <c r="B120" s="0" t="s">
        <v>134</v>
      </c>
    </row>
    <row r="121" customFormat="false" ht="12.8" hidden="false" customHeight="false" outlineLevel="0" collapsed="false">
      <c r="A121" s="0" t="n">
        <v>4</v>
      </c>
      <c r="B121" s="0" t="s">
        <v>135</v>
      </c>
    </row>
    <row r="122" customFormat="false" ht="12.8" hidden="false" customHeight="false" outlineLevel="0" collapsed="false">
      <c r="A122" s="0" t="n">
        <v>4</v>
      </c>
      <c r="B122" s="0" t="s">
        <v>136</v>
      </c>
    </row>
    <row r="123" customFormat="false" ht="12.8" hidden="false" customHeight="false" outlineLevel="0" collapsed="false">
      <c r="A123" s="0" t="n">
        <v>4</v>
      </c>
      <c r="B123" s="0" t="s">
        <v>137</v>
      </c>
    </row>
    <row r="124" customFormat="false" ht="12.8" hidden="false" customHeight="false" outlineLevel="0" collapsed="false">
      <c r="A124" s="0" t="n">
        <v>4</v>
      </c>
      <c r="B124" s="0" t="s">
        <v>138</v>
      </c>
    </row>
    <row r="125" customFormat="false" ht="12.8" hidden="false" customHeight="false" outlineLevel="0" collapsed="false">
      <c r="A125" s="0" t="n">
        <v>4</v>
      </c>
      <c r="B125" s="0" t="s">
        <v>139</v>
      </c>
    </row>
    <row r="126" customFormat="false" ht="12.8" hidden="false" customHeight="false" outlineLevel="0" collapsed="false">
      <c r="A126" s="0" t="n">
        <v>4</v>
      </c>
      <c r="B126" s="0" t="s">
        <v>140</v>
      </c>
    </row>
    <row r="127" customFormat="false" ht="12.8" hidden="false" customHeight="false" outlineLevel="0" collapsed="false">
      <c r="A127" s="0" t="n">
        <v>4</v>
      </c>
      <c r="B127" s="0" t="s">
        <v>141</v>
      </c>
    </row>
    <row r="128" customFormat="false" ht="12.8" hidden="false" customHeight="false" outlineLevel="0" collapsed="false">
      <c r="A128" s="0" t="n">
        <v>4</v>
      </c>
      <c r="B128" s="0" t="s">
        <v>142</v>
      </c>
    </row>
    <row r="129" customFormat="false" ht="12.8" hidden="false" customHeight="false" outlineLevel="0" collapsed="false">
      <c r="A129" s="0" t="n">
        <v>4</v>
      </c>
      <c r="B129" s="0" t="s">
        <v>143</v>
      </c>
    </row>
    <row r="130" customFormat="false" ht="12.8" hidden="false" customHeight="false" outlineLevel="0" collapsed="false">
      <c r="A130" s="0" t="n">
        <v>4</v>
      </c>
      <c r="B130" s="0" t="s">
        <v>144</v>
      </c>
    </row>
    <row r="131" customFormat="false" ht="12.8" hidden="false" customHeight="false" outlineLevel="0" collapsed="false">
      <c r="A131" s="0" t="n">
        <v>4</v>
      </c>
      <c r="B131" s="0" t="s">
        <v>145</v>
      </c>
    </row>
    <row r="132" customFormat="false" ht="12.8" hidden="false" customHeight="false" outlineLevel="0" collapsed="false">
      <c r="A132" s="0" t="n">
        <v>4</v>
      </c>
      <c r="B132" s="0" t="s">
        <v>146</v>
      </c>
    </row>
    <row r="133" customFormat="false" ht="12.8" hidden="false" customHeight="false" outlineLevel="0" collapsed="false">
      <c r="A133" s="0" t="n">
        <v>4</v>
      </c>
      <c r="B133" s="0" t="s">
        <v>148</v>
      </c>
    </row>
    <row r="134" customFormat="false" ht="12.8" hidden="false" customHeight="false" outlineLevel="0" collapsed="false">
      <c r="A134" s="0" t="n">
        <v>4</v>
      </c>
      <c r="B134" s="0" t="s">
        <v>149</v>
      </c>
    </row>
    <row r="135" customFormat="false" ht="12.8" hidden="false" customHeight="false" outlineLevel="0" collapsed="false">
      <c r="A135" s="0" t="n">
        <v>4</v>
      </c>
      <c r="B135" s="0" t="s">
        <v>150</v>
      </c>
    </row>
    <row r="136" customFormat="false" ht="12.8" hidden="false" customHeight="false" outlineLevel="0" collapsed="false">
      <c r="A136" s="0" t="n">
        <v>4</v>
      </c>
      <c r="B136" s="0" t="s">
        <v>151</v>
      </c>
    </row>
    <row r="137" customFormat="false" ht="12.8" hidden="false" customHeight="false" outlineLevel="0" collapsed="false">
      <c r="A137" s="0" t="n">
        <v>4</v>
      </c>
      <c r="B137" s="0" t="s">
        <v>154</v>
      </c>
    </row>
    <row r="138" customFormat="false" ht="12.8" hidden="false" customHeight="false" outlineLevel="0" collapsed="false">
      <c r="A138" s="0" t="n">
        <v>4</v>
      </c>
      <c r="B138" s="0" t="s">
        <v>153</v>
      </c>
    </row>
    <row r="139" customFormat="false" ht="12.8" hidden="false" customHeight="false" outlineLevel="0" collapsed="false">
      <c r="A139" s="0" t="n">
        <v>4</v>
      </c>
      <c r="B139" s="0" t="s">
        <v>156</v>
      </c>
    </row>
    <row r="140" customFormat="false" ht="12.8" hidden="false" customHeight="false" outlineLevel="0" collapsed="false">
      <c r="A140" s="0" t="n">
        <v>4</v>
      </c>
      <c r="B140" s="0" t="s">
        <v>157</v>
      </c>
    </row>
    <row r="141" customFormat="false" ht="12.8" hidden="false" customHeight="false" outlineLevel="0" collapsed="false">
      <c r="A141" s="0" t="n">
        <v>4</v>
      </c>
      <c r="B141" s="0" t="s">
        <v>158</v>
      </c>
    </row>
    <row r="142" customFormat="false" ht="12.8" hidden="false" customHeight="false" outlineLevel="0" collapsed="false">
      <c r="A142" s="0" t="n">
        <v>4</v>
      </c>
      <c r="B142" s="0" t="s">
        <v>159</v>
      </c>
    </row>
    <row r="143" customFormat="false" ht="12.8" hidden="false" customHeight="false" outlineLevel="0" collapsed="false">
      <c r="A143" s="0" t="n">
        <v>4</v>
      </c>
      <c r="B143" s="0" t="s">
        <v>160</v>
      </c>
    </row>
    <row r="144" customFormat="false" ht="12.8" hidden="false" customHeight="false" outlineLevel="0" collapsed="false">
      <c r="A144" s="0" t="n">
        <v>4</v>
      </c>
      <c r="B144" s="0" t="s">
        <v>161</v>
      </c>
    </row>
    <row r="145" customFormat="false" ht="12.8" hidden="false" customHeight="false" outlineLevel="0" collapsed="false">
      <c r="A145" s="0" t="n">
        <v>4</v>
      </c>
      <c r="B145" s="0" t="s">
        <v>162</v>
      </c>
    </row>
    <row r="146" customFormat="false" ht="12.8" hidden="false" customHeight="false" outlineLevel="0" collapsed="false">
      <c r="A146" s="0" t="n">
        <v>4</v>
      </c>
      <c r="B146" s="0" t="s">
        <v>163</v>
      </c>
    </row>
    <row r="147" customFormat="false" ht="12.8" hidden="false" customHeight="false" outlineLevel="0" collapsed="false">
      <c r="A147" s="0" t="n">
        <v>4</v>
      </c>
      <c r="B147" s="0" t="s">
        <v>164</v>
      </c>
    </row>
    <row r="148" customFormat="false" ht="12.8" hidden="false" customHeight="false" outlineLevel="0" collapsed="false">
      <c r="A148" s="0" t="n">
        <v>4</v>
      </c>
      <c r="B148" s="0" t="s">
        <v>165</v>
      </c>
    </row>
    <row r="149" customFormat="false" ht="12.8" hidden="false" customHeight="false" outlineLevel="0" collapsed="false">
      <c r="A149" s="0" t="n">
        <v>4</v>
      </c>
      <c r="B149" s="0" t="s">
        <v>166</v>
      </c>
    </row>
    <row r="150" customFormat="false" ht="12.8" hidden="false" customHeight="false" outlineLevel="0" collapsed="false">
      <c r="A150" s="0" t="n">
        <v>3</v>
      </c>
      <c r="B150" s="0" t="s">
        <v>167</v>
      </c>
    </row>
    <row r="151" customFormat="false" ht="12.8" hidden="false" customHeight="false" outlineLevel="0" collapsed="false">
      <c r="A151" s="0" t="n">
        <v>3</v>
      </c>
      <c r="B151" s="0" t="s">
        <v>168</v>
      </c>
    </row>
    <row r="152" customFormat="false" ht="12.8" hidden="false" customHeight="false" outlineLevel="0" collapsed="false">
      <c r="A152" s="0" t="n">
        <v>3</v>
      </c>
      <c r="B152" s="0" t="s">
        <v>169</v>
      </c>
    </row>
    <row r="153" customFormat="false" ht="12.8" hidden="false" customHeight="false" outlineLevel="0" collapsed="false">
      <c r="A153" s="0" t="n">
        <v>3</v>
      </c>
      <c r="B153" s="0" t="s">
        <v>170</v>
      </c>
    </row>
    <row r="154" customFormat="false" ht="12.8" hidden="false" customHeight="false" outlineLevel="0" collapsed="false">
      <c r="A154" s="0" t="n">
        <v>3</v>
      </c>
      <c r="B154" s="0" t="s">
        <v>171</v>
      </c>
    </row>
    <row r="155" customFormat="false" ht="12.8" hidden="false" customHeight="false" outlineLevel="0" collapsed="false">
      <c r="A155" s="0" t="n">
        <v>3</v>
      </c>
      <c r="B155" s="0" t="s">
        <v>172</v>
      </c>
    </row>
    <row r="156" customFormat="false" ht="12.8" hidden="false" customHeight="false" outlineLevel="0" collapsed="false">
      <c r="A156" s="0" t="n">
        <v>3</v>
      </c>
      <c r="B156" s="0" t="s">
        <v>173</v>
      </c>
    </row>
    <row r="157" customFormat="false" ht="12.8" hidden="false" customHeight="false" outlineLevel="0" collapsed="false">
      <c r="A157" s="0" t="n">
        <v>3</v>
      </c>
      <c r="B157" s="0" t="s">
        <v>174</v>
      </c>
    </row>
    <row r="158" customFormat="false" ht="12.8" hidden="false" customHeight="false" outlineLevel="0" collapsed="false">
      <c r="A158" s="0" t="n">
        <v>3</v>
      </c>
      <c r="B158" s="0" t="s">
        <v>175</v>
      </c>
    </row>
    <row r="159" customFormat="false" ht="12.8" hidden="false" customHeight="false" outlineLevel="0" collapsed="false">
      <c r="A159" s="0" t="n">
        <v>3</v>
      </c>
      <c r="B159" s="0" t="s">
        <v>181</v>
      </c>
    </row>
    <row r="160" customFormat="false" ht="12.8" hidden="false" customHeight="false" outlineLevel="0" collapsed="false">
      <c r="A160" s="0" t="n">
        <v>3</v>
      </c>
      <c r="B160" s="0" t="s">
        <v>176</v>
      </c>
    </row>
    <row r="161" customFormat="false" ht="12.8" hidden="false" customHeight="false" outlineLevel="0" collapsed="false">
      <c r="A161" s="0" t="n">
        <v>3</v>
      </c>
      <c r="B161" s="0" t="s">
        <v>177</v>
      </c>
    </row>
    <row r="162" customFormat="false" ht="12.8" hidden="false" customHeight="false" outlineLevel="0" collapsed="false">
      <c r="A162" s="0" t="n">
        <v>3</v>
      </c>
      <c r="B162" s="0" t="s">
        <v>178</v>
      </c>
    </row>
    <row r="163" customFormat="false" ht="12.8" hidden="false" customHeight="false" outlineLevel="0" collapsed="false">
      <c r="A163" s="0" t="n">
        <v>3</v>
      </c>
      <c r="B163" s="0" t="s">
        <v>179</v>
      </c>
    </row>
    <row r="164" customFormat="false" ht="12.8" hidden="false" customHeight="false" outlineLevel="0" collapsed="false">
      <c r="A164" s="0" t="n">
        <v>3</v>
      </c>
      <c r="B164" s="0" t="s">
        <v>180</v>
      </c>
    </row>
    <row r="165" customFormat="false" ht="12.8" hidden="false" customHeight="false" outlineLevel="0" collapsed="false">
      <c r="A165" s="0" t="n">
        <v>3</v>
      </c>
      <c r="B165" s="0" t="s">
        <v>182</v>
      </c>
    </row>
    <row r="166" customFormat="false" ht="12.8" hidden="false" customHeight="false" outlineLevel="0" collapsed="false">
      <c r="A166" s="0" t="n">
        <v>3</v>
      </c>
      <c r="B166" s="0" t="s">
        <v>183</v>
      </c>
    </row>
    <row r="167" customFormat="false" ht="12.8" hidden="false" customHeight="false" outlineLevel="0" collapsed="false">
      <c r="A167" s="0" t="n">
        <v>3</v>
      </c>
      <c r="B167" s="0" t="s">
        <v>184</v>
      </c>
    </row>
    <row r="168" customFormat="false" ht="12.8" hidden="false" customHeight="false" outlineLevel="0" collapsed="false">
      <c r="A168" s="0" t="n">
        <v>3</v>
      </c>
      <c r="B168" s="0" t="s">
        <v>185</v>
      </c>
    </row>
    <row r="169" customFormat="false" ht="12.8" hidden="false" customHeight="false" outlineLevel="0" collapsed="false">
      <c r="A169" s="0" t="n">
        <v>3</v>
      </c>
      <c r="B169" s="0" t="s">
        <v>186</v>
      </c>
    </row>
    <row r="170" customFormat="false" ht="12.8" hidden="false" customHeight="false" outlineLevel="0" collapsed="false">
      <c r="A170" s="0" t="n">
        <v>3</v>
      </c>
      <c r="B170" s="0" t="s">
        <v>187</v>
      </c>
    </row>
    <row r="171" customFormat="false" ht="12.8" hidden="false" customHeight="false" outlineLevel="0" collapsed="false">
      <c r="A171" s="0" t="n">
        <v>3</v>
      </c>
      <c r="B171" s="0" t="s">
        <v>188</v>
      </c>
    </row>
    <row r="172" customFormat="false" ht="12.8" hidden="false" customHeight="false" outlineLevel="0" collapsed="false">
      <c r="A172" s="0" t="n">
        <v>3</v>
      </c>
      <c r="B172" s="0" t="s">
        <v>189</v>
      </c>
    </row>
    <row r="173" customFormat="false" ht="12.8" hidden="false" customHeight="false" outlineLevel="0" collapsed="false">
      <c r="A173" s="0" t="n">
        <v>3</v>
      </c>
      <c r="B173" s="0" t="s">
        <v>190</v>
      </c>
    </row>
    <row r="174" customFormat="false" ht="12.8" hidden="false" customHeight="false" outlineLevel="0" collapsed="false">
      <c r="A174" s="0" t="n">
        <v>3</v>
      </c>
      <c r="B174" s="0" t="s">
        <v>191</v>
      </c>
    </row>
    <row r="175" customFormat="false" ht="12.8" hidden="false" customHeight="false" outlineLevel="0" collapsed="false">
      <c r="A175" s="0" t="n">
        <v>3</v>
      </c>
      <c r="B175" s="0" t="s">
        <v>192</v>
      </c>
    </row>
    <row r="176" customFormat="false" ht="12.8" hidden="false" customHeight="false" outlineLevel="0" collapsed="false">
      <c r="A176" s="0" t="n">
        <v>3</v>
      </c>
      <c r="B176" s="0" t="s">
        <v>193</v>
      </c>
    </row>
    <row r="177" customFormat="false" ht="12.8" hidden="false" customHeight="false" outlineLevel="0" collapsed="false">
      <c r="A177" s="0" t="n">
        <v>3</v>
      </c>
      <c r="B177" s="0" t="s">
        <v>194</v>
      </c>
    </row>
    <row r="178" customFormat="false" ht="12.8" hidden="false" customHeight="false" outlineLevel="0" collapsed="false">
      <c r="A178" s="0" t="n">
        <v>3</v>
      </c>
      <c r="B178" s="0" t="s">
        <v>195</v>
      </c>
    </row>
    <row r="179" customFormat="false" ht="12.8" hidden="false" customHeight="false" outlineLevel="0" collapsed="false">
      <c r="A179" s="0" t="n">
        <v>3</v>
      </c>
      <c r="B179" s="0" t="s">
        <v>196</v>
      </c>
    </row>
    <row r="180" customFormat="false" ht="12.8" hidden="false" customHeight="false" outlineLevel="0" collapsed="false">
      <c r="A180" s="0" t="n">
        <v>3</v>
      </c>
      <c r="B180" s="0" t="s">
        <v>197</v>
      </c>
    </row>
    <row r="181" customFormat="false" ht="12.8" hidden="false" customHeight="false" outlineLevel="0" collapsed="false">
      <c r="A181" s="0" t="n">
        <v>3</v>
      </c>
      <c r="B181" s="0" t="s">
        <v>199</v>
      </c>
    </row>
    <row r="182" customFormat="false" ht="12.8" hidden="false" customHeight="false" outlineLevel="0" collapsed="false">
      <c r="A182" s="0" t="n">
        <v>3</v>
      </c>
      <c r="B182" s="0" t="s">
        <v>200</v>
      </c>
    </row>
    <row r="183" customFormat="false" ht="12.8" hidden="false" customHeight="false" outlineLevel="0" collapsed="false">
      <c r="A183" s="0" t="n">
        <v>3</v>
      </c>
      <c r="B183" s="0" t="s">
        <v>201</v>
      </c>
    </row>
    <row r="184" customFormat="false" ht="12.8" hidden="false" customHeight="false" outlineLevel="0" collapsed="false">
      <c r="A184" s="0" t="n">
        <v>3</v>
      </c>
      <c r="B184" s="0" t="s">
        <v>202</v>
      </c>
    </row>
    <row r="185" customFormat="false" ht="12.8" hidden="false" customHeight="false" outlineLevel="0" collapsed="false">
      <c r="A185" s="0" t="n">
        <v>3</v>
      </c>
      <c r="B185" s="0" t="s">
        <v>203</v>
      </c>
    </row>
    <row r="186" customFormat="false" ht="12.8" hidden="false" customHeight="false" outlineLevel="0" collapsed="false">
      <c r="A186" s="0" t="n">
        <v>3</v>
      </c>
      <c r="B186" s="0" t="s">
        <v>204</v>
      </c>
    </row>
    <row r="187" customFormat="false" ht="12.8" hidden="false" customHeight="false" outlineLevel="0" collapsed="false">
      <c r="A187" s="0" t="n">
        <v>3</v>
      </c>
      <c r="B187" s="0" t="s">
        <v>205</v>
      </c>
    </row>
    <row r="188" customFormat="false" ht="12.8" hidden="false" customHeight="false" outlineLevel="0" collapsed="false">
      <c r="A188" s="0" t="n">
        <v>3</v>
      </c>
      <c r="B188" s="0" t="s">
        <v>206</v>
      </c>
    </row>
    <row r="189" customFormat="false" ht="12.8" hidden="false" customHeight="false" outlineLevel="0" collapsed="false">
      <c r="A189" s="0" t="n">
        <v>3</v>
      </c>
      <c r="B189" s="0" t="s">
        <v>207</v>
      </c>
    </row>
    <row r="190" customFormat="false" ht="12.8" hidden="false" customHeight="false" outlineLevel="0" collapsed="false">
      <c r="A190" s="0" t="n">
        <v>3</v>
      </c>
      <c r="B190" s="0" t="s">
        <v>208</v>
      </c>
    </row>
    <row r="191" customFormat="false" ht="12.8" hidden="false" customHeight="false" outlineLevel="0" collapsed="false">
      <c r="A191" s="0" t="n">
        <v>3</v>
      </c>
      <c r="B191" s="0" t="s">
        <v>209</v>
      </c>
    </row>
    <row r="192" customFormat="false" ht="12.8" hidden="false" customHeight="false" outlineLevel="0" collapsed="false">
      <c r="A192" s="0" t="n">
        <v>3</v>
      </c>
      <c r="B192" s="0" t="s">
        <v>210</v>
      </c>
    </row>
    <row r="193" customFormat="false" ht="12.8" hidden="false" customHeight="false" outlineLevel="0" collapsed="false">
      <c r="A193" s="0" t="n">
        <v>3</v>
      </c>
      <c r="B193" s="0" t="s">
        <v>211</v>
      </c>
    </row>
    <row r="194" customFormat="false" ht="12.8" hidden="false" customHeight="false" outlineLevel="0" collapsed="false">
      <c r="A194" s="0" t="n">
        <v>3</v>
      </c>
      <c r="B194" s="0" t="s">
        <v>212</v>
      </c>
    </row>
    <row r="195" customFormat="false" ht="12.8" hidden="false" customHeight="false" outlineLevel="0" collapsed="false">
      <c r="A195" s="0" t="n">
        <v>3</v>
      </c>
      <c r="B195" s="0" t="s">
        <v>213</v>
      </c>
    </row>
    <row r="196" customFormat="false" ht="12.8" hidden="false" customHeight="false" outlineLevel="0" collapsed="false">
      <c r="A196" s="0" t="n">
        <v>3</v>
      </c>
      <c r="B196" s="0" t="s">
        <v>214</v>
      </c>
    </row>
    <row r="197" customFormat="false" ht="12.8" hidden="false" customHeight="false" outlineLevel="0" collapsed="false">
      <c r="A197" s="0" t="n">
        <v>3</v>
      </c>
      <c r="B197" s="0" t="s">
        <v>215</v>
      </c>
    </row>
    <row r="198" customFormat="false" ht="12.8" hidden="false" customHeight="false" outlineLevel="0" collapsed="false">
      <c r="A198" s="0" t="n">
        <v>3</v>
      </c>
      <c r="B198" s="0" t="s">
        <v>216</v>
      </c>
    </row>
    <row r="199" customFormat="false" ht="12.8" hidden="false" customHeight="false" outlineLevel="0" collapsed="false">
      <c r="A199" s="0" t="n">
        <v>3</v>
      </c>
      <c r="B199" s="0" t="s">
        <v>217</v>
      </c>
    </row>
    <row r="200" customFormat="false" ht="12.8" hidden="false" customHeight="false" outlineLevel="0" collapsed="false">
      <c r="A200" s="0" t="n">
        <v>3</v>
      </c>
      <c r="B200" s="0" t="s">
        <v>218</v>
      </c>
    </row>
    <row r="201" customFormat="false" ht="12.8" hidden="false" customHeight="false" outlineLevel="0" collapsed="false">
      <c r="A201" s="0" t="n">
        <v>3</v>
      </c>
      <c r="B201" s="0" t="s">
        <v>219</v>
      </c>
    </row>
    <row r="202" customFormat="false" ht="12.8" hidden="false" customHeight="false" outlineLevel="0" collapsed="false">
      <c r="A202" s="0" t="n">
        <v>3</v>
      </c>
      <c r="B202" s="0" t="s">
        <v>220</v>
      </c>
    </row>
    <row r="203" customFormat="false" ht="12.8" hidden="false" customHeight="false" outlineLevel="0" collapsed="false">
      <c r="A203" s="0" t="n">
        <v>3</v>
      </c>
      <c r="B203" s="0" t="s">
        <v>221</v>
      </c>
    </row>
    <row r="204" customFormat="false" ht="12.8" hidden="false" customHeight="false" outlineLevel="0" collapsed="false">
      <c r="A204" s="0" t="n">
        <v>3</v>
      </c>
      <c r="B204" s="0" t="s">
        <v>223</v>
      </c>
    </row>
    <row r="205" customFormat="false" ht="12.8" hidden="false" customHeight="false" outlineLevel="0" collapsed="false">
      <c r="A205" s="0" t="n">
        <v>2</v>
      </c>
      <c r="B205" s="0" t="s">
        <v>224</v>
      </c>
    </row>
    <row r="206" customFormat="false" ht="12.8" hidden="false" customHeight="false" outlineLevel="0" collapsed="false">
      <c r="A206" s="0" t="n">
        <v>2</v>
      </c>
      <c r="B206" s="0" t="s">
        <v>225</v>
      </c>
    </row>
    <row r="207" customFormat="false" ht="12.8" hidden="false" customHeight="false" outlineLevel="0" collapsed="false">
      <c r="A207" s="0" t="n">
        <v>2</v>
      </c>
      <c r="B207" s="0" t="s">
        <v>226</v>
      </c>
    </row>
    <row r="208" customFormat="false" ht="12.8" hidden="false" customHeight="false" outlineLevel="0" collapsed="false">
      <c r="A208" s="0" t="n">
        <v>2</v>
      </c>
      <c r="B208" s="0" t="s">
        <v>227</v>
      </c>
    </row>
    <row r="209" customFormat="false" ht="12.8" hidden="false" customHeight="false" outlineLevel="0" collapsed="false">
      <c r="A209" s="0" t="n">
        <v>2</v>
      </c>
      <c r="B209" s="0" t="s">
        <v>228</v>
      </c>
    </row>
    <row r="210" customFormat="false" ht="12.8" hidden="false" customHeight="false" outlineLevel="0" collapsed="false">
      <c r="A210" s="0" t="n">
        <v>2</v>
      </c>
      <c r="B210" s="0" t="s">
        <v>229</v>
      </c>
    </row>
    <row r="211" customFormat="false" ht="12.8" hidden="false" customHeight="false" outlineLevel="0" collapsed="false">
      <c r="A211" s="0" t="n">
        <v>2</v>
      </c>
      <c r="B211" s="0" t="s">
        <v>230</v>
      </c>
    </row>
    <row r="212" customFormat="false" ht="12.8" hidden="false" customHeight="false" outlineLevel="0" collapsed="false">
      <c r="A212" s="0" t="n">
        <v>2</v>
      </c>
      <c r="B212" s="0" t="s">
        <v>231</v>
      </c>
    </row>
    <row r="213" customFormat="false" ht="12.8" hidden="false" customHeight="false" outlineLevel="0" collapsed="false">
      <c r="A213" s="0" t="n">
        <v>2</v>
      </c>
      <c r="B213" s="0" t="s">
        <v>232</v>
      </c>
    </row>
    <row r="214" customFormat="false" ht="12.8" hidden="false" customHeight="false" outlineLevel="0" collapsed="false">
      <c r="A214" s="0" t="n">
        <v>2</v>
      </c>
      <c r="B214" s="0" t="s">
        <v>233</v>
      </c>
    </row>
    <row r="215" customFormat="false" ht="12.8" hidden="false" customHeight="false" outlineLevel="0" collapsed="false">
      <c r="A215" s="0" t="n">
        <v>2</v>
      </c>
      <c r="B215" s="0" t="s">
        <v>234</v>
      </c>
    </row>
    <row r="216" customFormat="false" ht="12.8" hidden="false" customHeight="false" outlineLevel="0" collapsed="false">
      <c r="A216" s="0" t="n">
        <v>2</v>
      </c>
      <c r="B216" s="0" t="s">
        <v>235</v>
      </c>
    </row>
    <row r="217" customFormat="false" ht="12.8" hidden="false" customHeight="false" outlineLevel="0" collapsed="false">
      <c r="A217" s="0" t="n">
        <v>2</v>
      </c>
      <c r="B217" s="0" t="s">
        <v>236</v>
      </c>
    </row>
    <row r="218" customFormat="false" ht="12.8" hidden="false" customHeight="false" outlineLevel="0" collapsed="false">
      <c r="A218" s="0" t="n">
        <v>2</v>
      </c>
      <c r="B218" s="0" t="s">
        <v>237</v>
      </c>
    </row>
    <row r="219" customFormat="false" ht="12.8" hidden="false" customHeight="false" outlineLevel="0" collapsed="false">
      <c r="A219" s="0" t="n">
        <v>2</v>
      </c>
      <c r="B219" s="0" t="s">
        <v>238</v>
      </c>
    </row>
    <row r="220" customFormat="false" ht="12.8" hidden="false" customHeight="false" outlineLevel="0" collapsed="false">
      <c r="A220" s="0" t="n">
        <v>2</v>
      </c>
      <c r="B220" s="0" t="s">
        <v>239</v>
      </c>
    </row>
    <row r="221" customFormat="false" ht="12.8" hidden="false" customHeight="false" outlineLevel="0" collapsed="false">
      <c r="A221" s="0" t="n">
        <v>2</v>
      </c>
      <c r="B221" s="0" t="s">
        <v>240</v>
      </c>
    </row>
    <row r="222" customFormat="false" ht="12.8" hidden="false" customHeight="false" outlineLevel="0" collapsed="false">
      <c r="A222" s="0" t="n">
        <v>2</v>
      </c>
      <c r="B222" s="0" t="s">
        <v>241</v>
      </c>
    </row>
    <row r="223" customFormat="false" ht="12.8" hidden="false" customHeight="false" outlineLevel="0" collapsed="false">
      <c r="A223" s="0" t="n">
        <v>2</v>
      </c>
      <c r="B223" s="0" t="s">
        <v>242</v>
      </c>
    </row>
    <row r="224" customFormat="false" ht="12.8" hidden="false" customHeight="false" outlineLevel="0" collapsed="false">
      <c r="A224" s="0" t="n">
        <v>2</v>
      </c>
      <c r="B224" s="0" t="s">
        <v>243</v>
      </c>
    </row>
    <row r="225" customFormat="false" ht="12.8" hidden="false" customHeight="false" outlineLevel="0" collapsed="false">
      <c r="A225" s="0" t="n">
        <v>2</v>
      </c>
      <c r="B225" s="0" t="s">
        <v>244</v>
      </c>
    </row>
    <row r="226" customFormat="false" ht="12.8" hidden="false" customHeight="false" outlineLevel="0" collapsed="false">
      <c r="A226" s="0" t="n">
        <v>2</v>
      </c>
      <c r="B226" s="0" t="s">
        <v>245</v>
      </c>
    </row>
    <row r="227" customFormat="false" ht="12.8" hidden="false" customHeight="false" outlineLevel="0" collapsed="false">
      <c r="A227" s="0" t="n">
        <v>2</v>
      </c>
      <c r="B227" s="0" t="s">
        <v>246</v>
      </c>
    </row>
    <row r="228" customFormat="false" ht="12.8" hidden="false" customHeight="false" outlineLevel="0" collapsed="false">
      <c r="A228" s="0" t="n">
        <v>2</v>
      </c>
      <c r="B228" s="0" t="s">
        <v>247</v>
      </c>
    </row>
    <row r="229" customFormat="false" ht="12.8" hidden="false" customHeight="false" outlineLevel="0" collapsed="false">
      <c r="A229" s="0" t="n">
        <v>2</v>
      </c>
      <c r="B229" s="0" t="s">
        <v>251</v>
      </c>
    </row>
    <row r="230" customFormat="false" ht="12.8" hidden="false" customHeight="false" outlineLevel="0" collapsed="false">
      <c r="A230" s="0" t="n">
        <v>2</v>
      </c>
      <c r="B230" s="0" t="s">
        <v>248</v>
      </c>
    </row>
    <row r="231" customFormat="false" ht="12.8" hidden="false" customHeight="false" outlineLevel="0" collapsed="false">
      <c r="A231" s="0" t="n">
        <v>2</v>
      </c>
      <c r="B231" s="0" t="s">
        <v>249</v>
      </c>
    </row>
    <row r="232" customFormat="false" ht="12.8" hidden="false" customHeight="false" outlineLevel="0" collapsed="false">
      <c r="A232" s="0" t="n">
        <v>2</v>
      </c>
      <c r="B232" s="0" t="s">
        <v>250</v>
      </c>
    </row>
    <row r="233" customFormat="false" ht="12.8" hidden="false" customHeight="false" outlineLevel="0" collapsed="false">
      <c r="A233" s="0" t="n">
        <v>2</v>
      </c>
      <c r="B233" s="0" t="s">
        <v>252</v>
      </c>
    </row>
    <row r="234" customFormat="false" ht="12.8" hidden="false" customHeight="false" outlineLevel="0" collapsed="false">
      <c r="A234" s="0" t="n">
        <v>2</v>
      </c>
      <c r="B234" s="0" t="s">
        <v>253</v>
      </c>
    </row>
    <row r="235" customFormat="false" ht="12.8" hidden="false" customHeight="false" outlineLevel="0" collapsed="false">
      <c r="A235" s="0" t="n">
        <v>2</v>
      </c>
      <c r="B235" s="0" t="s">
        <v>256</v>
      </c>
    </row>
    <row r="236" customFormat="false" ht="12.8" hidden="false" customHeight="false" outlineLevel="0" collapsed="false">
      <c r="A236" s="0" t="n">
        <v>2</v>
      </c>
      <c r="B236" s="0" t="s">
        <v>254</v>
      </c>
    </row>
    <row r="237" customFormat="false" ht="12.8" hidden="false" customHeight="false" outlineLevel="0" collapsed="false">
      <c r="A237" s="0" t="n">
        <v>2</v>
      </c>
      <c r="B237" s="0" t="s">
        <v>255</v>
      </c>
    </row>
    <row r="238" customFormat="false" ht="12.8" hidden="false" customHeight="false" outlineLevel="0" collapsed="false">
      <c r="A238" s="0" t="n">
        <v>2</v>
      </c>
      <c r="B238" s="0" t="s">
        <v>257</v>
      </c>
    </row>
    <row r="239" customFormat="false" ht="12.8" hidden="false" customHeight="false" outlineLevel="0" collapsed="false">
      <c r="A239" s="0" t="n">
        <v>2</v>
      </c>
      <c r="B239" s="0" t="s">
        <v>258</v>
      </c>
    </row>
    <row r="240" customFormat="false" ht="12.8" hidden="false" customHeight="false" outlineLevel="0" collapsed="false">
      <c r="A240" s="0" t="n">
        <v>2</v>
      </c>
      <c r="B240" s="0" t="s">
        <v>259</v>
      </c>
    </row>
    <row r="241" customFormat="false" ht="12.8" hidden="false" customHeight="false" outlineLevel="0" collapsed="false">
      <c r="A241" s="0" t="n">
        <v>2</v>
      </c>
      <c r="B241" s="0" t="s">
        <v>260</v>
      </c>
    </row>
    <row r="242" customFormat="false" ht="12.8" hidden="false" customHeight="false" outlineLevel="0" collapsed="false">
      <c r="A242" s="0" t="n">
        <v>2</v>
      </c>
      <c r="B242" s="0" t="s">
        <v>261</v>
      </c>
    </row>
    <row r="243" customFormat="false" ht="12.8" hidden="false" customHeight="false" outlineLevel="0" collapsed="false">
      <c r="A243" s="0" t="n">
        <v>2</v>
      </c>
      <c r="B243" s="0" t="s">
        <v>262</v>
      </c>
    </row>
    <row r="244" customFormat="false" ht="12.8" hidden="false" customHeight="false" outlineLevel="0" collapsed="false">
      <c r="A244" s="0" t="n">
        <v>2</v>
      </c>
      <c r="B244" s="0" t="s">
        <v>263</v>
      </c>
    </row>
    <row r="245" customFormat="false" ht="12.8" hidden="false" customHeight="false" outlineLevel="0" collapsed="false">
      <c r="A245" s="0" t="n">
        <v>2</v>
      </c>
      <c r="B245" s="0" t="s">
        <v>264</v>
      </c>
    </row>
    <row r="246" customFormat="false" ht="12.8" hidden="false" customHeight="false" outlineLevel="0" collapsed="false">
      <c r="A246" s="0" t="n">
        <v>2</v>
      </c>
      <c r="B246" s="0" t="s">
        <v>265</v>
      </c>
    </row>
    <row r="247" customFormat="false" ht="12.8" hidden="false" customHeight="false" outlineLevel="0" collapsed="false">
      <c r="A247" s="0" t="n">
        <v>2</v>
      </c>
      <c r="B247" s="0" t="s">
        <v>266</v>
      </c>
    </row>
    <row r="248" customFormat="false" ht="12.8" hidden="false" customHeight="false" outlineLevel="0" collapsed="false">
      <c r="A248" s="0" t="n">
        <v>2</v>
      </c>
      <c r="B248" s="0" t="s">
        <v>267</v>
      </c>
    </row>
    <row r="249" customFormat="false" ht="12.8" hidden="false" customHeight="false" outlineLevel="0" collapsed="false">
      <c r="A249" s="0" t="n">
        <v>2</v>
      </c>
      <c r="B249" s="0" t="s">
        <v>268</v>
      </c>
    </row>
    <row r="250" customFormat="false" ht="12.8" hidden="false" customHeight="false" outlineLevel="0" collapsed="false">
      <c r="A250" s="0" t="n">
        <v>2</v>
      </c>
      <c r="B250" s="0" t="s">
        <v>269</v>
      </c>
    </row>
    <row r="251" customFormat="false" ht="12.8" hidden="false" customHeight="false" outlineLevel="0" collapsed="false">
      <c r="A251" s="0" t="n">
        <v>2</v>
      </c>
      <c r="B251" s="0" t="s">
        <v>270</v>
      </c>
    </row>
    <row r="252" customFormat="false" ht="12.8" hidden="false" customHeight="false" outlineLevel="0" collapsed="false">
      <c r="A252" s="0" t="n">
        <v>2</v>
      </c>
      <c r="B252" s="0" t="s">
        <v>271</v>
      </c>
    </row>
    <row r="253" customFormat="false" ht="12.8" hidden="false" customHeight="false" outlineLevel="0" collapsed="false">
      <c r="A253" s="0" t="n">
        <v>2</v>
      </c>
      <c r="B253" s="0" t="s">
        <v>273</v>
      </c>
    </row>
    <row r="254" customFormat="false" ht="12.8" hidden="false" customHeight="false" outlineLevel="0" collapsed="false">
      <c r="A254" s="0" t="n">
        <v>2</v>
      </c>
      <c r="B254" s="0" t="s">
        <v>272</v>
      </c>
    </row>
    <row r="255" customFormat="false" ht="12.8" hidden="false" customHeight="false" outlineLevel="0" collapsed="false">
      <c r="A255" s="0" t="n">
        <v>2</v>
      </c>
      <c r="B255" s="0" t="s">
        <v>274</v>
      </c>
    </row>
    <row r="256" customFormat="false" ht="12.8" hidden="false" customHeight="false" outlineLevel="0" collapsed="false">
      <c r="A256" s="0" t="n">
        <v>2</v>
      </c>
      <c r="B256" s="0" t="s">
        <v>275</v>
      </c>
    </row>
    <row r="257" customFormat="false" ht="12.8" hidden="false" customHeight="false" outlineLevel="0" collapsed="false">
      <c r="A257" s="0" t="n">
        <v>2</v>
      </c>
      <c r="B257" s="0" t="s">
        <v>276</v>
      </c>
    </row>
    <row r="258" customFormat="false" ht="12.8" hidden="false" customHeight="false" outlineLevel="0" collapsed="false">
      <c r="A258" s="0" t="n">
        <v>2</v>
      </c>
      <c r="B258" s="0" t="s">
        <v>277</v>
      </c>
    </row>
    <row r="259" customFormat="false" ht="12.8" hidden="false" customHeight="false" outlineLevel="0" collapsed="false">
      <c r="A259" s="0" t="n">
        <v>2</v>
      </c>
      <c r="B259" s="0" t="s">
        <v>278</v>
      </c>
    </row>
    <row r="260" customFormat="false" ht="12.8" hidden="false" customHeight="false" outlineLevel="0" collapsed="false">
      <c r="A260" s="0" t="n">
        <v>2</v>
      </c>
      <c r="B260" s="0" t="s">
        <v>279</v>
      </c>
    </row>
    <row r="261" customFormat="false" ht="12.8" hidden="false" customHeight="false" outlineLevel="0" collapsed="false">
      <c r="A261" s="0" t="n">
        <v>2</v>
      </c>
      <c r="B261" s="0" t="s">
        <v>280</v>
      </c>
    </row>
    <row r="262" customFormat="false" ht="12.8" hidden="false" customHeight="false" outlineLevel="0" collapsed="false">
      <c r="A262" s="0" t="n">
        <v>2</v>
      </c>
      <c r="B262" s="0" t="s">
        <v>281</v>
      </c>
    </row>
    <row r="263" customFormat="false" ht="12.8" hidden="false" customHeight="false" outlineLevel="0" collapsed="false">
      <c r="A263" s="0" t="n">
        <v>2</v>
      </c>
      <c r="B263" s="0" t="s">
        <v>282</v>
      </c>
    </row>
    <row r="264" customFormat="false" ht="12.8" hidden="false" customHeight="false" outlineLevel="0" collapsed="false">
      <c r="A264" s="0" t="n">
        <v>2</v>
      </c>
      <c r="B264" s="0" t="s">
        <v>283</v>
      </c>
    </row>
    <row r="265" customFormat="false" ht="12.8" hidden="false" customHeight="false" outlineLevel="0" collapsed="false">
      <c r="A265" s="0" t="n">
        <v>2</v>
      </c>
      <c r="B265" s="0" t="s">
        <v>284</v>
      </c>
    </row>
    <row r="266" customFormat="false" ht="12.8" hidden="false" customHeight="false" outlineLevel="0" collapsed="false">
      <c r="A266" s="0" t="n">
        <v>2</v>
      </c>
      <c r="B266" s="0" t="s">
        <v>285</v>
      </c>
    </row>
    <row r="267" customFormat="false" ht="12.8" hidden="false" customHeight="false" outlineLevel="0" collapsed="false">
      <c r="A267" s="0" t="n">
        <v>2</v>
      </c>
      <c r="B267" s="0" t="s">
        <v>286</v>
      </c>
    </row>
    <row r="268" customFormat="false" ht="12.8" hidden="false" customHeight="false" outlineLevel="0" collapsed="false">
      <c r="A268" s="0" t="n">
        <v>2</v>
      </c>
      <c r="B268" s="0" t="s">
        <v>287</v>
      </c>
    </row>
    <row r="269" customFormat="false" ht="12.8" hidden="false" customHeight="false" outlineLevel="0" collapsed="false">
      <c r="A269" s="0" t="n">
        <v>2</v>
      </c>
      <c r="B269" s="0" t="s">
        <v>288</v>
      </c>
    </row>
    <row r="270" customFormat="false" ht="12.8" hidden="false" customHeight="false" outlineLevel="0" collapsed="false">
      <c r="A270" s="0" t="n">
        <v>2</v>
      </c>
      <c r="B270" s="0" t="s">
        <v>289</v>
      </c>
    </row>
    <row r="271" customFormat="false" ht="12.8" hidden="false" customHeight="false" outlineLevel="0" collapsed="false">
      <c r="A271" s="0" t="n">
        <v>2</v>
      </c>
      <c r="B271" s="0" t="s">
        <v>290</v>
      </c>
    </row>
    <row r="272" customFormat="false" ht="12.8" hidden="false" customHeight="false" outlineLevel="0" collapsed="false">
      <c r="A272" s="0" t="n">
        <v>2</v>
      </c>
      <c r="B272" s="0" t="s">
        <v>291</v>
      </c>
    </row>
    <row r="273" customFormat="false" ht="12.8" hidden="false" customHeight="false" outlineLevel="0" collapsed="false">
      <c r="A273" s="0" t="n">
        <v>2</v>
      </c>
      <c r="B273" s="0" t="s">
        <v>292</v>
      </c>
    </row>
    <row r="274" customFormat="false" ht="12.8" hidden="false" customHeight="false" outlineLevel="0" collapsed="false">
      <c r="A274" s="0" t="n">
        <v>2</v>
      </c>
      <c r="B274" s="0" t="s">
        <v>293</v>
      </c>
    </row>
    <row r="275" customFormat="false" ht="12.8" hidden="false" customHeight="false" outlineLevel="0" collapsed="false">
      <c r="A275" s="0" t="n">
        <v>2</v>
      </c>
      <c r="B275" s="0" t="s">
        <v>294</v>
      </c>
    </row>
    <row r="276" customFormat="false" ht="12.8" hidden="false" customHeight="false" outlineLevel="0" collapsed="false">
      <c r="A276" s="0" t="n">
        <v>2</v>
      </c>
      <c r="B276" s="0" t="s">
        <v>295</v>
      </c>
    </row>
    <row r="277" customFormat="false" ht="12.8" hidden="false" customHeight="false" outlineLevel="0" collapsed="false">
      <c r="A277" s="0" t="n">
        <v>2</v>
      </c>
      <c r="B277" s="0" t="s">
        <v>296</v>
      </c>
    </row>
    <row r="278" customFormat="false" ht="12.8" hidden="false" customHeight="false" outlineLevel="0" collapsed="false">
      <c r="A278" s="0" t="n">
        <v>2</v>
      </c>
      <c r="B278" s="0" t="s">
        <v>297</v>
      </c>
    </row>
    <row r="279" customFormat="false" ht="12.8" hidden="false" customHeight="false" outlineLevel="0" collapsed="false">
      <c r="A279" s="0" t="n">
        <v>2</v>
      </c>
      <c r="B279" s="0" t="s">
        <v>298</v>
      </c>
    </row>
    <row r="280" customFormat="false" ht="12.8" hidden="false" customHeight="false" outlineLevel="0" collapsed="false">
      <c r="A280" s="0" t="n">
        <v>2</v>
      </c>
      <c r="B280" s="0" t="s">
        <v>299</v>
      </c>
    </row>
    <row r="281" customFormat="false" ht="12.8" hidden="false" customHeight="false" outlineLevel="0" collapsed="false">
      <c r="A281" s="0" t="n">
        <v>2</v>
      </c>
      <c r="B281" s="0" t="s">
        <v>300</v>
      </c>
    </row>
    <row r="282" customFormat="false" ht="12.8" hidden="false" customHeight="false" outlineLevel="0" collapsed="false">
      <c r="A282" s="0" t="n">
        <v>2</v>
      </c>
      <c r="B282" s="0" t="s">
        <v>301</v>
      </c>
    </row>
    <row r="283" customFormat="false" ht="12.8" hidden="false" customHeight="false" outlineLevel="0" collapsed="false">
      <c r="A283" s="0" t="n">
        <v>2</v>
      </c>
      <c r="B283" s="0" t="s">
        <v>302</v>
      </c>
    </row>
    <row r="284" customFormat="false" ht="12.8" hidden="false" customHeight="false" outlineLevel="0" collapsed="false">
      <c r="A284" s="0" t="n">
        <v>2</v>
      </c>
      <c r="B284" s="0" t="s">
        <v>303</v>
      </c>
    </row>
    <row r="285" customFormat="false" ht="12.8" hidden="false" customHeight="false" outlineLevel="0" collapsed="false">
      <c r="A285" s="0" t="n">
        <v>2</v>
      </c>
      <c r="B285" s="0" t="s">
        <v>304</v>
      </c>
    </row>
    <row r="286" customFormat="false" ht="12.8" hidden="false" customHeight="false" outlineLevel="0" collapsed="false">
      <c r="A286" s="0" t="n">
        <v>2</v>
      </c>
      <c r="B286" s="0" t="s">
        <v>305</v>
      </c>
    </row>
    <row r="287" customFormat="false" ht="12.8" hidden="false" customHeight="false" outlineLevel="0" collapsed="false">
      <c r="A287" s="0" t="n">
        <v>2</v>
      </c>
      <c r="B287" s="0" t="s">
        <v>306</v>
      </c>
    </row>
    <row r="288" customFormat="false" ht="12.8" hidden="false" customHeight="false" outlineLevel="0" collapsed="false">
      <c r="A288" s="0" t="n">
        <v>2</v>
      </c>
      <c r="B288" s="0" t="s">
        <v>307</v>
      </c>
    </row>
    <row r="289" customFormat="false" ht="12.8" hidden="false" customHeight="false" outlineLevel="0" collapsed="false">
      <c r="A289" s="0" t="n">
        <v>2</v>
      </c>
      <c r="B289" s="0" t="s">
        <v>308</v>
      </c>
    </row>
    <row r="290" customFormat="false" ht="12.8" hidden="false" customHeight="false" outlineLevel="0" collapsed="false">
      <c r="A290" s="0" t="n">
        <v>2</v>
      </c>
      <c r="B290" s="0" t="s">
        <v>309</v>
      </c>
    </row>
    <row r="291" customFormat="false" ht="12.8" hidden="false" customHeight="false" outlineLevel="0" collapsed="false">
      <c r="A291" s="0" t="n">
        <v>2</v>
      </c>
      <c r="B291" s="0" t="s">
        <v>310</v>
      </c>
    </row>
    <row r="292" customFormat="false" ht="12.8" hidden="false" customHeight="false" outlineLevel="0" collapsed="false">
      <c r="A292" s="0" t="n">
        <v>2</v>
      </c>
      <c r="B292" s="0" t="s">
        <v>312</v>
      </c>
    </row>
    <row r="293" customFormat="false" ht="12.8" hidden="false" customHeight="false" outlineLevel="0" collapsed="false">
      <c r="A293" s="0" t="n">
        <v>2</v>
      </c>
      <c r="B293" s="0" t="s">
        <v>313</v>
      </c>
    </row>
    <row r="294" customFormat="false" ht="12.8" hidden="false" customHeight="false" outlineLevel="0" collapsed="false">
      <c r="A294" s="0" t="n">
        <v>2</v>
      </c>
      <c r="B294" s="0" t="s">
        <v>314</v>
      </c>
    </row>
    <row r="295" customFormat="false" ht="12.8" hidden="false" customHeight="false" outlineLevel="0" collapsed="false">
      <c r="A295" s="0" t="n">
        <v>2</v>
      </c>
      <c r="B295" s="0" t="s">
        <v>315</v>
      </c>
    </row>
    <row r="296" customFormat="false" ht="12.8" hidden="false" customHeight="false" outlineLevel="0" collapsed="false">
      <c r="A296" s="0" t="n">
        <v>2</v>
      </c>
      <c r="B296" s="0" t="s">
        <v>316</v>
      </c>
    </row>
    <row r="297" customFormat="false" ht="12.8" hidden="false" customHeight="false" outlineLevel="0" collapsed="false">
      <c r="A297" s="0" t="n">
        <v>2</v>
      </c>
      <c r="B297" s="0" t="s">
        <v>317</v>
      </c>
    </row>
    <row r="298" customFormat="false" ht="12.8" hidden="false" customHeight="false" outlineLevel="0" collapsed="false">
      <c r="A298" s="0" t="n">
        <v>2</v>
      </c>
      <c r="B298" s="0" t="s">
        <v>318</v>
      </c>
    </row>
    <row r="299" customFormat="false" ht="12.8" hidden="false" customHeight="false" outlineLevel="0" collapsed="false">
      <c r="A299" s="0" t="n">
        <v>2</v>
      </c>
      <c r="B299" s="0" t="s">
        <v>319</v>
      </c>
    </row>
    <row r="300" customFormat="false" ht="12.8" hidden="false" customHeight="false" outlineLevel="0" collapsed="false">
      <c r="A300" s="0" t="n">
        <v>2</v>
      </c>
      <c r="B300" s="0" t="s">
        <v>320</v>
      </c>
    </row>
    <row r="301" customFormat="false" ht="12.8" hidden="false" customHeight="false" outlineLevel="0" collapsed="false">
      <c r="A301" s="0" t="n">
        <v>2</v>
      </c>
      <c r="B301" s="0" t="s">
        <v>321</v>
      </c>
    </row>
    <row r="302" customFormat="false" ht="12.8" hidden="false" customHeight="false" outlineLevel="0" collapsed="false">
      <c r="A302" s="0" t="n">
        <v>2</v>
      </c>
      <c r="B302" s="0" t="s">
        <v>322</v>
      </c>
    </row>
    <row r="303" customFormat="false" ht="12.8" hidden="false" customHeight="false" outlineLevel="0" collapsed="false">
      <c r="A303" s="0" t="n">
        <v>2</v>
      </c>
      <c r="B303" s="0" t="s">
        <v>323</v>
      </c>
    </row>
    <row r="304" customFormat="false" ht="12.8" hidden="false" customHeight="false" outlineLevel="0" collapsed="false">
      <c r="A304" s="0" t="n">
        <v>2</v>
      </c>
      <c r="B304" s="0" t="s">
        <v>324</v>
      </c>
    </row>
    <row r="305" customFormat="false" ht="12.8" hidden="false" customHeight="false" outlineLevel="0" collapsed="false">
      <c r="A305" s="0" t="n">
        <v>2</v>
      </c>
      <c r="B305" s="0" t="s">
        <v>325</v>
      </c>
    </row>
    <row r="306" customFormat="false" ht="12.8" hidden="false" customHeight="false" outlineLevel="0" collapsed="false">
      <c r="A306" s="0" t="n">
        <v>2</v>
      </c>
      <c r="B306" s="0" t="s">
        <v>326</v>
      </c>
    </row>
    <row r="307" customFormat="false" ht="12.8" hidden="false" customHeight="false" outlineLevel="0" collapsed="false">
      <c r="A307" s="0" t="n">
        <v>2</v>
      </c>
      <c r="B307" s="0" t="s">
        <v>327</v>
      </c>
    </row>
    <row r="308" customFormat="false" ht="12.8" hidden="false" customHeight="false" outlineLevel="0" collapsed="false">
      <c r="A308" s="0" t="n">
        <v>2</v>
      </c>
      <c r="B308" s="0" t="s">
        <v>328</v>
      </c>
    </row>
    <row r="309" customFormat="false" ht="12.8" hidden="false" customHeight="false" outlineLevel="0" collapsed="false">
      <c r="A309" s="0" t="n">
        <v>2</v>
      </c>
      <c r="B309" s="0" t="s">
        <v>329</v>
      </c>
    </row>
    <row r="310" customFormat="false" ht="12.8" hidden="false" customHeight="false" outlineLevel="0" collapsed="false">
      <c r="A310" s="0" t="n">
        <v>1</v>
      </c>
      <c r="B310" s="0" t="s">
        <v>330</v>
      </c>
    </row>
    <row r="311" customFormat="false" ht="12.8" hidden="false" customHeight="false" outlineLevel="0" collapsed="false">
      <c r="A311" s="0" t="n">
        <v>1</v>
      </c>
      <c r="B311" s="0" t="s">
        <v>331</v>
      </c>
    </row>
    <row r="312" customFormat="false" ht="12.8" hidden="false" customHeight="false" outlineLevel="0" collapsed="false">
      <c r="A312" s="0" t="n">
        <v>1</v>
      </c>
      <c r="B312" s="0" t="s">
        <v>332</v>
      </c>
    </row>
    <row r="313" customFormat="false" ht="12.8" hidden="false" customHeight="false" outlineLevel="0" collapsed="false">
      <c r="A313" s="0" t="n">
        <v>1</v>
      </c>
      <c r="B313" s="0" t="s">
        <v>333</v>
      </c>
    </row>
    <row r="314" customFormat="false" ht="12.8" hidden="false" customHeight="false" outlineLevel="0" collapsed="false">
      <c r="A314" s="0" t="n">
        <v>1</v>
      </c>
      <c r="B314" s="0" t="s">
        <v>334</v>
      </c>
    </row>
    <row r="315" customFormat="false" ht="12.8" hidden="false" customHeight="false" outlineLevel="0" collapsed="false">
      <c r="A315" s="0" t="n">
        <v>1</v>
      </c>
      <c r="B315" s="0" t="s">
        <v>335</v>
      </c>
    </row>
    <row r="316" customFormat="false" ht="12.8" hidden="false" customHeight="false" outlineLevel="0" collapsed="false">
      <c r="A316" s="0" t="n">
        <v>1</v>
      </c>
      <c r="B316" s="0" t="s">
        <v>336</v>
      </c>
    </row>
    <row r="317" customFormat="false" ht="12.8" hidden="false" customHeight="false" outlineLevel="0" collapsed="false">
      <c r="A317" s="0" t="n">
        <v>1</v>
      </c>
      <c r="B317" s="0" t="s">
        <v>337</v>
      </c>
    </row>
    <row r="318" customFormat="false" ht="12.8" hidden="false" customHeight="false" outlineLevel="0" collapsed="false">
      <c r="A318" s="0" t="n">
        <v>1</v>
      </c>
      <c r="B318" s="0" t="s">
        <v>338</v>
      </c>
    </row>
    <row r="319" customFormat="false" ht="12.8" hidden="false" customHeight="false" outlineLevel="0" collapsed="false">
      <c r="A319" s="0" t="n">
        <v>1</v>
      </c>
      <c r="B319" s="0" t="s">
        <v>339</v>
      </c>
    </row>
    <row r="320" customFormat="false" ht="12.8" hidden="false" customHeight="false" outlineLevel="0" collapsed="false">
      <c r="A320" s="0" t="n">
        <v>1</v>
      </c>
      <c r="B320" s="0" t="s">
        <v>340</v>
      </c>
    </row>
    <row r="321" customFormat="false" ht="12.8" hidden="false" customHeight="false" outlineLevel="0" collapsed="false">
      <c r="A321" s="0" t="n">
        <v>1</v>
      </c>
      <c r="B321" s="0" t="s">
        <v>341</v>
      </c>
    </row>
    <row r="322" customFormat="false" ht="12.8" hidden="false" customHeight="false" outlineLevel="0" collapsed="false">
      <c r="A322" s="0" t="n">
        <v>1</v>
      </c>
      <c r="B322" s="0" t="s">
        <v>342</v>
      </c>
    </row>
    <row r="323" customFormat="false" ht="12.8" hidden="false" customHeight="false" outlineLevel="0" collapsed="false">
      <c r="A323" s="0" t="n">
        <v>1</v>
      </c>
      <c r="B323" s="0" t="s">
        <v>343</v>
      </c>
    </row>
    <row r="324" customFormat="false" ht="12.8" hidden="false" customHeight="false" outlineLevel="0" collapsed="false">
      <c r="A324" s="0" t="n">
        <v>1</v>
      </c>
      <c r="B324" s="0" t="s">
        <v>344</v>
      </c>
    </row>
    <row r="325" customFormat="false" ht="12.8" hidden="false" customHeight="false" outlineLevel="0" collapsed="false">
      <c r="A325" s="0" t="n">
        <v>1</v>
      </c>
      <c r="B325" s="0" t="s">
        <v>345</v>
      </c>
    </row>
    <row r="326" customFormat="false" ht="12.8" hidden="false" customHeight="false" outlineLevel="0" collapsed="false">
      <c r="A326" s="0" t="n">
        <v>1</v>
      </c>
      <c r="B326" s="0" t="s">
        <v>346</v>
      </c>
    </row>
    <row r="327" customFormat="false" ht="12.8" hidden="false" customHeight="false" outlineLevel="0" collapsed="false">
      <c r="A327" s="0" t="n">
        <v>1</v>
      </c>
      <c r="B327" s="0" t="s">
        <v>347</v>
      </c>
    </row>
    <row r="328" customFormat="false" ht="12.8" hidden="false" customHeight="false" outlineLevel="0" collapsed="false">
      <c r="A328" s="0" t="n">
        <v>1</v>
      </c>
      <c r="B328" s="0" t="s">
        <v>348</v>
      </c>
    </row>
    <row r="329" customFormat="false" ht="12.8" hidden="false" customHeight="false" outlineLevel="0" collapsed="false">
      <c r="A329" s="0" t="n">
        <v>1</v>
      </c>
      <c r="B329" s="0" t="s">
        <v>349</v>
      </c>
    </row>
    <row r="330" customFormat="false" ht="12.8" hidden="false" customHeight="false" outlineLevel="0" collapsed="false">
      <c r="A330" s="0" t="n">
        <v>1</v>
      </c>
      <c r="B330" s="0" t="s">
        <v>350</v>
      </c>
    </row>
    <row r="331" customFormat="false" ht="12.8" hidden="false" customHeight="false" outlineLevel="0" collapsed="false">
      <c r="A331" s="0" t="n">
        <v>1</v>
      </c>
      <c r="B331" s="0" t="s">
        <v>351</v>
      </c>
    </row>
    <row r="332" customFormat="false" ht="12.8" hidden="false" customHeight="false" outlineLevel="0" collapsed="false">
      <c r="A332" s="0" t="n">
        <v>1</v>
      </c>
      <c r="B332" s="0" t="s">
        <v>352</v>
      </c>
    </row>
    <row r="333" customFormat="false" ht="12.8" hidden="false" customHeight="false" outlineLevel="0" collapsed="false">
      <c r="A333" s="0" t="n">
        <v>1</v>
      </c>
      <c r="B333" s="0" t="s">
        <v>353</v>
      </c>
    </row>
    <row r="334" customFormat="false" ht="12.8" hidden="false" customHeight="false" outlineLevel="0" collapsed="false">
      <c r="A334" s="0" t="n">
        <v>1</v>
      </c>
      <c r="B334" s="0" t="s">
        <v>354</v>
      </c>
    </row>
    <row r="335" customFormat="false" ht="12.8" hidden="false" customHeight="false" outlineLevel="0" collapsed="false">
      <c r="A335" s="0" t="n">
        <v>1</v>
      </c>
      <c r="B335" s="0" t="s">
        <v>355</v>
      </c>
    </row>
    <row r="336" customFormat="false" ht="12.8" hidden="false" customHeight="false" outlineLevel="0" collapsed="false">
      <c r="A336" s="0" t="n">
        <v>1</v>
      </c>
      <c r="B336" s="0" t="s">
        <v>357</v>
      </c>
    </row>
    <row r="337" customFormat="false" ht="12.8" hidden="false" customHeight="false" outlineLevel="0" collapsed="false">
      <c r="A337" s="0" t="n">
        <v>1</v>
      </c>
      <c r="B337" s="0" t="s">
        <v>356</v>
      </c>
    </row>
    <row r="338" customFormat="false" ht="12.8" hidden="false" customHeight="false" outlineLevel="0" collapsed="false">
      <c r="A338" s="0" t="n">
        <v>1</v>
      </c>
      <c r="B338" s="0" t="s">
        <v>358</v>
      </c>
    </row>
    <row r="339" customFormat="false" ht="12.8" hidden="false" customHeight="false" outlineLevel="0" collapsed="false">
      <c r="A339" s="0" t="n">
        <v>1</v>
      </c>
      <c r="B339" s="0" t="s">
        <v>359</v>
      </c>
    </row>
    <row r="340" customFormat="false" ht="12.8" hidden="false" customHeight="false" outlineLevel="0" collapsed="false">
      <c r="A340" s="0" t="n">
        <v>1</v>
      </c>
      <c r="B340" s="0" t="s">
        <v>360</v>
      </c>
    </row>
    <row r="341" customFormat="false" ht="12.8" hidden="false" customHeight="false" outlineLevel="0" collapsed="false">
      <c r="A341" s="0" t="n">
        <v>1</v>
      </c>
      <c r="B341" s="0" t="s">
        <v>361</v>
      </c>
    </row>
    <row r="342" customFormat="false" ht="12.8" hidden="false" customHeight="false" outlineLevel="0" collapsed="false">
      <c r="A342" s="0" t="n">
        <v>1</v>
      </c>
      <c r="B342" s="0" t="s">
        <v>362</v>
      </c>
    </row>
    <row r="343" customFormat="false" ht="12.8" hidden="false" customHeight="false" outlineLevel="0" collapsed="false">
      <c r="A343" s="0" t="n">
        <v>1</v>
      </c>
      <c r="B343" s="0" t="s">
        <v>363</v>
      </c>
    </row>
    <row r="344" customFormat="false" ht="12.8" hidden="false" customHeight="false" outlineLevel="0" collapsed="false">
      <c r="A344" s="0" t="n">
        <v>1</v>
      </c>
      <c r="B344" s="0" t="s">
        <v>364</v>
      </c>
    </row>
    <row r="345" customFormat="false" ht="12.8" hidden="false" customHeight="false" outlineLevel="0" collapsed="false">
      <c r="A345" s="0" t="n">
        <v>1</v>
      </c>
      <c r="B345" s="0" t="s">
        <v>365</v>
      </c>
    </row>
    <row r="346" customFormat="false" ht="12.8" hidden="false" customHeight="false" outlineLevel="0" collapsed="false">
      <c r="A346" s="0" t="n">
        <v>1</v>
      </c>
      <c r="B346" s="0" t="s">
        <v>366</v>
      </c>
    </row>
    <row r="347" customFormat="false" ht="12.8" hidden="false" customHeight="false" outlineLevel="0" collapsed="false">
      <c r="A347" s="0" t="n">
        <v>1</v>
      </c>
      <c r="B347" s="0" t="s">
        <v>367</v>
      </c>
    </row>
    <row r="348" customFormat="false" ht="12.8" hidden="false" customHeight="false" outlineLevel="0" collapsed="false">
      <c r="A348" s="0" t="n">
        <v>1</v>
      </c>
      <c r="B348" s="0" t="s">
        <v>368</v>
      </c>
    </row>
    <row r="349" customFormat="false" ht="12.8" hidden="false" customHeight="false" outlineLevel="0" collapsed="false">
      <c r="A349" s="0" t="n">
        <v>1</v>
      </c>
      <c r="B349" s="0" t="s">
        <v>369</v>
      </c>
    </row>
    <row r="350" customFormat="false" ht="12.8" hidden="false" customHeight="false" outlineLevel="0" collapsed="false">
      <c r="A350" s="0" t="n">
        <v>1</v>
      </c>
      <c r="B350" s="0" t="s">
        <v>370</v>
      </c>
    </row>
    <row r="351" customFormat="false" ht="12.8" hidden="false" customHeight="false" outlineLevel="0" collapsed="false">
      <c r="A351" s="0" t="n">
        <v>1</v>
      </c>
      <c r="B351" s="0" t="s">
        <v>371</v>
      </c>
    </row>
    <row r="352" customFormat="false" ht="12.8" hidden="false" customHeight="false" outlineLevel="0" collapsed="false">
      <c r="A352" s="0" t="n">
        <v>1</v>
      </c>
      <c r="B352" s="0" t="s">
        <v>372</v>
      </c>
    </row>
    <row r="353" customFormat="false" ht="12.8" hidden="false" customHeight="false" outlineLevel="0" collapsed="false">
      <c r="A353" s="0" t="n">
        <v>1</v>
      </c>
      <c r="B353" s="0" t="s">
        <v>373</v>
      </c>
    </row>
    <row r="354" customFormat="false" ht="12.8" hidden="false" customHeight="false" outlineLevel="0" collapsed="false">
      <c r="A354" s="0" t="n">
        <v>1</v>
      </c>
      <c r="B354" s="0" t="s">
        <v>374</v>
      </c>
    </row>
    <row r="355" customFormat="false" ht="12.8" hidden="false" customHeight="false" outlineLevel="0" collapsed="false">
      <c r="A355" s="0" t="n">
        <v>1</v>
      </c>
      <c r="B355" s="0" t="s">
        <v>375</v>
      </c>
    </row>
    <row r="356" customFormat="false" ht="12.8" hidden="false" customHeight="false" outlineLevel="0" collapsed="false">
      <c r="A356" s="0" t="n">
        <v>1</v>
      </c>
      <c r="B356" s="0" t="s">
        <v>411</v>
      </c>
    </row>
    <row r="357" customFormat="false" ht="12.8" hidden="false" customHeight="false" outlineLevel="0" collapsed="false">
      <c r="A357" s="0" t="n">
        <v>1</v>
      </c>
      <c r="B357" s="0" t="s">
        <v>376</v>
      </c>
    </row>
    <row r="358" customFormat="false" ht="12.8" hidden="false" customHeight="false" outlineLevel="0" collapsed="false">
      <c r="A358" s="0" t="n">
        <v>1</v>
      </c>
      <c r="B358" s="0" t="s">
        <v>377</v>
      </c>
    </row>
    <row r="359" customFormat="false" ht="12.8" hidden="false" customHeight="false" outlineLevel="0" collapsed="false">
      <c r="A359" s="0" t="n">
        <v>1</v>
      </c>
      <c r="B359" s="0" t="s">
        <v>378</v>
      </c>
    </row>
    <row r="360" customFormat="false" ht="12.8" hidden="false" customHeight="false" outlineLevel="0" collapsed="false">
      <c r="A360" s="0" t="n">
        <v>1</v>
      </c>
      <c r="B360" s="0" t="s">
        <v>379</v>
      </c>
    </row>
    <row r="361" customFormat="false" ht="12.8" hidden="false" customHeight="false" outlineLevel="0" collapsed="false">
      <c r="A361" s="0" t="n">
        <v>1</v>
      </c>
      <c r="B361" s="0" t="s">
        <v>380</v>
      </c>
    </row>
    <row r="362" customFormat="false" ht="12.8" hidden="false" customHeight="false" outlineLevel="0" collapsed="false">
      <c r="A362" s="0" t="n">
        <v>1</v>
      </c>
      <c r="B362" s="0" t="s">
        <v>381</v>
      </c>
    </row>
    <row r="363" customFormat="false" ht="12.8" hidden="false" customHeight="false" outlineLevel="0" collapsed="false">
      <c r="A363" s="0" t="n">
        <v>1</v>
      </c>
      <c r="B363" s="0" t="s">
        <v>382</v>
      </c>
    </row>
    <row r="364" customFormat="false" ht="12.8" hidden="false" customHeight="false" outlineLevel="0" collapsed="false">
      <c r="A364" s="0" t="n">
        <v>1</v>
      </c>
      <c r="B364" s="0" t="s">
        <v>383</v>
      </c>
    </row>
    <row r="365" customFormat="false" ht="12.8" hidden="false" customHeight="false" outlineLevel="0" collapsed="false">
      <c r="A365" s="0" t="n">
        <v>1</v>
      </c>
      <c r="B365" s="0" t="s">
        <v>384</v>
      </c>
    </row>
    <row r="366" customFormat="false" ht="12.8" hidden="false" customHeight="false" outlineLevel="0" collapsed="false">
      <c r="A366" s="0" t="n">
        <v>1</v>
      </c>
      <c r="B366" s="0" t="s">
        <v>385</v>
      </c>
    </row>
    <row r="367" customFormat="false" ht="12.8" hidden="false" customHeight="false" outlineLevel="0" collapsed="false">
      <c r="A367" s="0" t="n">
        <v>1</v>
      </c>
      <c r="B367" s="0" t="s">
        <v>386</v>
      </c>
    </row>
    <row r="368" customFormat="false" ht="12.8" hidden="false" customHeight="false" outlineLevel="0" collapsed="false">
      <c r="A368" s="0" t="n">
        <v>1</v>
      </c>
      <c r="B368" s="0" t="s">
        <v>387</v>
      </c>
    </row>
    <row r="369" customFormat="false" ht="12.8" hidden="false" customHeight="false" outlineLevel="0" collapsed="false">
      <c r="A369" s="0" t="n">
        <v>1</v>
      </c>
      <c r="B369" s="0" t="s">
        <v>388</v>
      </c>
    </row>
    <row r="370" customFormat="false" ht="12.8" hidden="false" customHeight="false" outlineLevel="0" collapsed="false">
      <c r="A370" s="0" t="n">
        <v>1</v>
      </c>
      <c r="B370" s="0" t="s">
        <v>389</v>
      </c>
    </row>
    <row r="371" customFormat="false" ht="12.8" hidden="false" customHeight="false" outlineLevel="0" collapsed="false">
      <c r="A371" s="0" t="n">
        <v>1</v>
      </c>
      <c r="B371" s="0" t="s">
        <v>390</v>
      </c>
    </row>
    <row r="372" customFormat="false" ht="12.8" hidden="false" customHeight="false" outlineLevel="0" collapsed="false">
      <c r="A372" s="0" t="n">
        <v>1</v>
      </c>
      <c r="B372" s="0" t="s">
        <v>391</v>
      </c>
    </row>
    <row r="373" customFormat="false" ht="12.8" hidden="false" customHeight="false" outlineLevel="0" collapsed="false">
      <c r="A373" s="0" t="n">
        <v>1</v>
      </c>
      <c r="B373" s="0" t="s">
        <v>392</v>
      </c>
    </row>
    <row r="374" customFormat="false" ht="12.8" hidden="false" customHeight="false" outlineLevel="0" collapsed="false">
      <c r="A374" s="0" t="n">
        <v>1</v>
      </c>
      <c r="B374" s="0" t="s">
        <v>393</v>
      </c>
    </row>
    <row r="375" customFormat="false" ht="12.8" hidden="false" customHeight="false" outlineLevel="0" collapsed="false">
      <c r="A375" s="0" t="n">
        <v>1</v>
      </c>
      <c r="B375" s="0" t="s">
        <v>394</v>
      </c>
    </row>
    <row r="376" customFormat="false" ht="12.8" hidden="false" customHeight="false" outlineLevel="0" collapsed="false">
      <c r="A376" s="0" t="n">
        <v>1</v>
      </c>
      <c r="B376" s="0" t="s">
        <v>395</v>
      </c>
    </row>
    <row r="377" customFormat="false" ht="12.8" hidden="false" customHeight="false" outlineLevel="0" collapsed="false">
      <c r="A377" s="0" t="n">
        <v>1</v>
      </c>
      <c r="B377" s="0" t="s">
        <v>396</v>
      </c>
    </row>
    <row r="378" customFormat="false" ht="12.8" hidden="false" customHeight="false" outlineLevel="0" collapsed="false">
      <c r="A378" s="0" t="n">
        <v>1</v>
      </c>
      <c r="B378" s="0" t="s">
        <v>397</v>
      </c>
    </row>
    <row r="379" customFormat="false" ht="12.8" hidden="false" customHeight="false" outlineLevel="0" collapsed="false">
      <c r="A379" s="0" t="n">
        <v>1</v>
      </c>
      <c r="B379" s="0" t="s">
        <v>398</v>
      </c>
    </row>
    <row r="380" customFormat="false" ht="12.8" hidden="false" customHeight="false" outlineLevel="0" collapsed="false">
      <c r="A380" s="0" t="n">
        <v>1</v>
      </c>
      <c r="B380" s="0" t="s">
        <v>399</v>
      </c>
    </row>
    <row r="381" customFormat="false" ht="12.8" hidden="false" customHeight="false" outlineLevel="0" collapsed="false">
      <c r="A381" s="0" t="n">
        <v>1</v>
      </c>
      <c r="B381" s="0" t="s">
        <v>400</v>
      </c>
    </row>
    <row r="382" customFormat="false" ht="12.8" hidden="false" customHeight="false" outlineLevel="0" collapsed="false">
      <c r="A382" s="0" t="n">
        <v>1</v>
      </c>
      <c r="B382" s="0" t="s">
        <v>401</v>
      </c>
    </row>
    <row r="383" customFormat="false" ht="12.8" hidden="false" customHeight="false" outlineLevel="0" collapsed="false">
      <c r="A383" s="0" t="n">
        <v>1</v>
      </c>
      <c r="B383" s="0" t="s">
        <v>402</v>
      </c>
    </row>
    <row r="384" customFormat="false" ht="12.8" hidden="false" customHeight="false" outlineLevel="0" collapsed="false">
      <c r="A384" s="0" t="n">
        <v>1</v>
      </c>
      <c r="B384" s="0" t="s">
        <v>405</v>
      </c>
    </row>
    <row r="385" customFormat="false" ht="12.8" hidden="false" customHeight="false" outlineLevel="0" collapsed="false">
      <c r="A385" s="0" t="n">
        <v>1</v>
      </c>
      <c r="B385" s="0" t="s">
        <v>403</v>
      </c>
    </row>
    <row r="386" customFormat="false" ht="12.8" hidden="false" customHeight="false" outlineLevel="0" collapsed="false">
      <c r="A386" s="0" t="n">
        <v>1</v>
      </c>
      <c r="B386" s="0" t="s">
        <v>404</v>
      </c>
    </row>
    <row r="387" customFormat="false" ht="12.8" hidden="false" customHeight="false" outlineLevel="0" collapsed="false">
      <c r="A387" s="0" t="n">
        <v>1</v>
      </c>
      <c r="B387" s="0" t="s">
        <v>406</v>
      </c>
    </row>
    <row r="388" customFormat="false" ht="12.8" hidden="false" customHeight="false" outlineLevel="0" collapsed="false">
      <c r="A388" s="0" t="n">
        <v>1</v>
      </c>
      <c r="B388" s="0" t="s">
        <v>407</v>
      </c>
    </row>
    <row r="389" customFormat="false" ht="12.8" hidden="false" customHeight="false" outlineLevel="0" collapsed="false">
      <c r="A389" s="0" t="n">
        <v>1</v>
      </c>
      <c r="B389" s="0" t="s">
        <v>408</v>
      </c>
    </row>
    <row r="390" customFormat="false" ht="12.8" hidden="false" customHeight="false" outlineLevel="0" collapsed="false">
      <c r="A390" s="0" t="n">
        <v>1</v>
      </c>
      <c r="B390" s="0" t="s">
        <v>409</v>
      </c>
    </row>
    <row r="391" customFormat="false" ht="12.8" hidden="false" customHeight="false" outlineLevel="0" collapsed="false">
      <c r="A391" s="0" t="n">
        <v>1</v>
      </c>
      <c r="B391" s="0" t="s">
        <v>410</v>
      </c>
    </row>
    <row r="392" customFormat="false" ht="12.8" hidden="false" customHeight="false" outlineLevel="0" collapsed="false">
      <c r="A392" s="0" t="n">
        <v>1</v>
      </c>
      <c r="B392" s="0" t="s">
        <v>412</v>
      </c>
    </row>
    <row r="393" customFormat="false" ht="12.8" hidden="false" customHeight="false" outlineLevel="0" collapsed="false">
      <c r="A393" s="0" t="n">
        <v>1</v>
      </c>
      <c r="B393" s="0" t="s">
        <v>413</v>
      </c>
    </row>
    <row r="394" customFormat="false" ht="12.8" hidden="false" customHeight="false" outlineLevel="0" collapsed="false">
      <c r="A394" s="0" t="n">
        <v>1</v>
      </c>
      <c r="B394" s="0" t="s">
        <v>414</v>
      </c>
    </row>
    <row r="395" customFormat="false" ht="12.8" hidden="false" customHeight="false" outlineLevel="0" collapsed="false">
      <c r="A395" s="0" t="n">
        <v>1</v>
      </c>
      <c r="B395" s="0" t="s">
        <v>415</v>
      </c>
    </row>
    <row r="396" customFormat="false" ht="12.8" hidden="false" customHeight="false" outlineLevel="0" collapsed="false">
      <c r="A396" s="0" t="n">
        <v>1</v>
      </c>
      <c r="B396" s="0" t="s">
        <v>416</v>
      </c>
    </row>
    <row r="397" customFormat="false" ht="12.8" hidden="false" customHeight="false" outlineLevel="0" collapsed="false">
      <c r="A397" s="0" t="n">
        <v>1</v>
      </c>
      <c r="B397" s="0" t="s">
        <v>417</v>
      </c>
    </row>
    <row r="398" customFormat="false" ht="12.8" hidden="false" customHeight="false" outlineLevel="0" collapsed="false">
      <c r="A398" s="0" t="n">
        <v>1</v>
      </c>
      <c r="B398" s="0" t="s">
        <v>418</v>
      </c>
    </row>
    <row r="399" customFormat="false" ht="12.8" hidden="false" customHeight="false" outlineLevel="0" collapsed="false">
      <c r="A399" s="0" t="n">
        <v>1</v>
      </c>
      <c r="B399" s="0" t="s">
        <v>419</v>
      </c>
    </row>
    <row r="400" customFormat="false" ht="12.8" hidden="false" customHeight="false" outlineLevel="0" collapsed="false">
      <c r="A400" s="0" t="n">
        <v>1</v>
      </c>
      <c r="B400" s="0" t="s">
        <v>420</v>
      </c>
    </row>
    <row r="401" customFormat="false" ht="12.8" hidden="false" customHeight="false" outlineLevel="0" collapsed="false">
      <c r="A401" s="0" t="n">
        <v>1</v>
      </c>
      <c r="B401" s="0" t="s">
        <v>421</v>
      </c>
    </row>
    <row r="402" customFormat="false" ht="12.8" hidden="false" customHeight="false" outlineLevel="0" collapsed="false">
      <c r="A402" s="0" t="n">
        <v>1</v>
      </c>
      <c r="B402" s="0" t="s">
        <v>422</v>
      </c>
    </row>
    <row r="403" customFormat="false" ht="12.8" hidden="false" customHeight="false" outlineLevel="0" collapsed="false">
      <c r="A403" s="0" t="n">
        <v>1</v>
      </c>
      <c r="B403" s="0" t="s">
        <v>423</v>
      </c>
    </row>
    <row r="404" customFormat="false" ht="12.8" hidden="false" customHeight="false" outlineLevel="0" collapsed="false">
      <c r="A404" s="0" t="n">
        <v>1</v>
      </c>
      <c r="B404" s="0" t="s">
        <v>424</v>
      </c>
    </row>
    <row r="405" customFormat="false" ht="12.8" hidden="false" customHeight="false" outlineLevel="0" collapsed="false">
      <c r="A405" s="0" t="n">
        <v>1</v>
      </c>
      <c r="B405" s="0" t="s">
        <v>425</v>
      </c>
    </row>
    <row r="406" customFormat="false" ht="12.8" hidden="false" customHeight="false" outlineLevel="0" collapsed="false">
      <c r="A406" s="0" t="n">
        <v>1</v>
      </c>
      <c r="B406" s="0" t="s">
        <v>426</v>
      </c>
    </row>
    <row r="407" customFormat="false" ht="12.8" hidden="false" customHeight="false" outlineLevel="0" collapsed="false">
      <c r="A407" s="0" t="n">
        <v>1</v>
      </c>
      <c r="B407" s="0" t="s">
        <v>427</v>
      </c>
    </row>
    <row r="408" customFormat="false" ht="12.8" hidden="false" customHeight="false" outlineLevel="0" collapsed="false">
      <c r="A408" s="0" t="n">
        <v>1</v>
      </c>
      <c r="B408" s="0" t="s">
        <v>428</v>
      </c>
    </row>
    <row r="409" customFormat="false" ht="12.8" hidden="false" customHeight="false" outlineLevel="0" collapsed="false">
      <c r="A409" s="0" t="n">
        <v>1</v>
      </c>
      <c r="B409" s="0" t="s">
        <v>429</v>
      </c>
    </row>
    <row r="410" customFormat="false" ht="12.8" hidden="false" customHeight="false" outlineLevel="0" collapsed="false">
      <c r="A410" s="0" t="n">
        <v>1</v>
      </c>
      <c r="B410" s="0" t="s">
        <v>430</v>
      </c>
    </row>
    <row r="411" customFormat="false" ht="12.8" hidden="false" customHeight="false" outlineLevel="0" collapsed="false">
      <c r="A411" s="0" t="n">
        <v>1</v>
      </c>
      <c r="B411" s="0" t="s">
        <v>431</v>
      </c>
    </row>
    <row r="412" customFormat="false" ht="12.8" hidden="false" customHeight="false" outlineLevel="0" collapsed="false">
      <c r="A412" s="0" t="n">
        <v>1</v>
      </c>
      <c r="B412" s="0" t="s">
        <v>432</v>
      </c>
    </row>
    <row r="413" customFormat="false" ht="12.8" hidden="false" customHeight="false" outlineLevel="0" collapsed="false">
      <c r="A413" s="0" t="n">
        <v>1</v>
      </c>
      <c r="B413" s="0" t="s">
        <v>436</v>
      </c>
    </row>
    <row r="414" customFormat="false" ht="12.8" hidden="false" customHeight="false" outlineLevel="0" collapsed="false">
      <c r="A414" s="0" t="n">
        <v>1</v>
      </c>
      <c r="B414" s="0" t="s">
        <v>433</v>
      </c>
    </row>
    <row r="415" customFormat="false" ht="12.8" hidden="false" customHeight="false" outlineLevel="0" collapsed="false">
      <c r="A415" s="0" t="n">
        <v>1</v>
      </c>
      <c r="B415" s="0" t="s">
        <v>434</v>
      </c>
    </row>
    <row r="416" customFormat="false" ht="12.8" hidden="false" customHeight="false" outlineLevel="0" collapsed="false">
      <c r="A416" s="0" t="n">
        <v>1</v>
      </c>
      <c r="B416" s="0" t="s">
        <v>435</v>
      </c>
    </row>
    <row r="417" customFormat="false" ht="12.8" hidden="false" customHeight="false" outlineLevel="0" collapsed="false">
      <c r="A417" s="0" t="n">
        <v>1</v>
      </c>
      <c r="B417" s="0" t="s">
        <v>437</v>
      </c>
    </row>
    <row r="418" customFormat="false" ht="12.8" hidden="false" customHeight="false" outlineLevel="0" collapsed="false">
      <c r="A418" s="0" t="n">
        <v>1</v>
      </c>
      <c r="B418" s="0" t="s">
        <v>438</v>
      </c>
    </row>
    <row r="419" customFormat="false" ht="12.8" hidden="false" customHeight="false" outlineLevel="0" collapsed="false">
      <c r="A419" s="0" t="n">
        <v>1</v>
      </c>
      <c r="B419" s="0" t="s">
        <v>439</v>
      </c>
    </row>
    <row r="420" customFormat="false" ht="12.8" hidden="false" customHeight="false" outlineLevel="0" collapsed="false">
      <c r="A420" s="0" t="n">
        <v>1</v>
      </c>
      <c r="B420" s="0" t="s">
        <v>440</v>
      </c>
    </row>
    <row r="421" customFormat="false" ht="12.8" hidden="false" customHeight="false" outlineLevel="0" collapsed="false">
      <c r="A421" s="0" t="n">
        <v>1</v>
      </c>
      <c r="B421" s="0" t="s">
        <v>441</v>
      </c>
    </row>
    <row r="422" customFormat="false" ht="12.8" hidden="false" customHeight="false" outlineLevel="0" collapsed="false">
      <c r="A422" s="0" t="n">
        <v>1</v>
      </c>
      <c r="B422" s="0" t="s">
        <v>442</v>
      </c>
    </row>
    <row r="423" customFormat="false" ht="12.8" hidden="false" customHeight="false" outlineLevel="0" collapsed="false">
      <c r="A423" s="0" t="n">
        <v>1</v>
      </c>
      <c r="B423" s="0" t="s">
        <v>443</v>
      </c>
    </row>
    <row r="424" customFormat="false" ht="12.8" hidden="false" customHeight="false" outlineLevel="0" collapsed="false">
      <c r="A424" s="0" t="n">
        <v>1</v>
      </c>
      <c r="B424" s="0" t="s">
        <v>444</v>
      </c>
    </row>
    <row r="425" customFormat="false" ht="12.8" hidden="false" customHeight="false" outlineLevel="0" collapsed="false">
      <c r="A425" s="0" t="n">
        <v>1</v>
      </c>
      <c r="B425" s="0" t="s">
        <v>445</v>
      </c>
    </row>
    <row r="426" customFormat="false" ht="12.8" hidden="false" customHeight="false" outlineLevel="0" collapsed="false">
      <c r="A426" s="0" t="n">
        <v>1</v>
      </c>
      <c r="B426" s="0" t="s">
        <v>446</v>
      </c>
    </row>
    <row r="427" customFormat="false" ht="12.8" hidden="false" customHeight="false" outlineLevel="0" collapsed="false">
      <c r="A427" s="0" t="n">
        <v>1</v>
      </c>
      <c r="B427" s="0" t="s">
        <v>447</v>
      </c>
    </row>
    <row r="428" customFormat="false" ht="12.8" hidden="false" customHeight="false" outlineLevel="0" collapsed="false">
      <c r="A428" s="0" t="n">
        <v>1</v>
      </c>
      <c r="B428" s="0" t="s">
        <v>448</v>
      </c>
    </row>
    <row r="429" customFormat="false" ht="12.8" hidden="false" customHeight="false" outlineLevel="0" collapsed="false">
      <c r="A429" s="0" t="n">
        <v>1</v>
      </c>
      <c r="B429" s="0" t="s">
        <v>449</v>
      </c>
    </row>
    <row r="430" customFormat="false" ht="12.8" hidden="false" customHeight="false" outlineLevel="0" collapsed="false">
      <c r="A430" s="0" t="n">
        <v>1</v>
      </c>
      <c r="B430" s="0" t="s">
        <v>450</v>
      </c>
    </row>
    <row r="431" customFormat="false" ht="12.8" hidden="false" customHeight="false" outlineLevel="0" collapsed="false">
      <c r="A431" s="0" t="n">
        <v>1</v>
      </c>
      <c r="B431" s="0" t="s">
        <v>451</v>
      </c>
    </row>
    <row r="432" customFormat="false" ht="12.8" hidden="false" customHeight="false" outlineLevel="0" collapsed="false">
      <c r="A432" s="0" t="n">
        <v>1</v>
      </c>
      <c r="B432" s="0" t="s">
        <v>452</v>
      </c>
    </row>
    <row r="433" customFormat="false" ht="12.8" hidden="false" customHeight="false" outlineLevel="0" collapsed="false">
      <c r="A433" s="0" t="n">
        <v>1</v>
      </c>
      <c r="B433" s="0" t="s">
        <v>453</v>
      </c>
    </row>
    <row r="434" customFormat="false" ht="12.8" hidden="false" customHeight="false" outlineLevel="0" collapsed="false">
      <c r="A434" s="0" t="n">
        <v>1</v>
      </c>
      <c r="B434" s="0" t="s">
        <v>454</v>
      </c>
    </row>
    <row r="435" customFormat="false" ht="12.8" hidden="false" customHeight="false" outlineLevel="0" collapsed="false">
      <c r="A435" s="0" t="n">
        <v>1</v>
      </c>
      <c r="B435" s="0" t="s">
        <v>455</v>
      </c>
    </row>
    <row r="436" customFormat="false" ht="12.8" hidden="false" customHeight="false" outlineLevel="0" collapsed="false">
      <c r="A436" s="0" t="n">
        <v>1</v>
      </c>
      <c r="B436" s="0" t="s">
        <v>456</v>
      </c>
    </row>
    <row r="437" customFormat="false" ht="12.8" hidden="false" customHeight="false" outlineLevel="0" collapsed="false">
      <c r="A437" s="0" t="n">
        <v>1</v>
      </c>
      <c r="B437" s="0" t="s">
        <v>457</v>
      </c>
    </row>
    <row r="438" customFormat="false" ht="12.8" hidden="false" customHeight="false" outlineLevel="0" collapsed="false">
      <c r="A438" s="0" t="n">
        <v>1</v>
      </c>
      <c r="B438" s="0" t="s">
        <v>458</v>
      </c>
    </row>
    <row r="439" customFormat="false" ht="12.8" hidden="false" customHeight="false" outlineLevel="0" collapsed="false">
      <c r="A439" s="0" t="n">
        <v>1</v>
      </c>
      <c r="B439" s="0" t="s">
        <v>459</v>
      </c>
    </row>
    <row r="440" customFormat="false" ht="12.8" hidden="false" customHeight="false" outlineLevel="0" collapsed="false">
      <c r="A440" s="0" t="n">
        <v>1</v>
      </c>
      <c r="B440" s="0" t="s">
        <v>460</v>
      </c>
    </row>
    <row r="441" customFormat="false" ht="12.8" hidden="false" customHeight="false" outlineLevel="0" collapsed="false">
      <c r="A441" s="0" t="n">
        <v>1</v>
      </c>
      <c r="B441" s="0" t="s">
        <v>461</v>
      </c>
    </row>
    <row r="442" customFormat="false" ht="12.8" hidden="false" customHeight="false" outlineLevel="0" collapsed="false">
      <c r="A442" s="0" t="n">
        <v>1</v>
      </c>
      <c r="B442" s="0" t="s">
        <v>462</v>
      </c>
    </row>
    <row r="443" customFormat="false" ht="12.8" hidden="false" customHeight="false" outlineLevel="0" collapsed="false">
      <c r="A443" s="0" t="n">
        <v>1</v>
      </c>
      <c r="B443" s="0" t="s">
        <v>463</v>
      </c>
    </row>
    <row r="444" customFormat="false" ht="12.8" hidden="false" customHeight="false" outlineLevel="0" collapsed="false">
      <c r="A444" s="0" t="n">
        <v>1</v>
      </c>
      <c r="B444" s="0" t="s">
        <v>464</v>
      </c>
    </row>
    <row r="445" customFormat="false" ht="12.8" hidden="false" customHeight="false" outlineLevel="0" collapsed="false">
      <c r="A445" s="0" t="n">
        <v>1</v>
      </c>
      <c r="B445" s="0" t="s">
        <v>465</v>
      </c>
    </row>
    <row r="446" customFormat="false" ht="12.8" hidden="false" customHeight="false" outlineLevel="0" collapsed="false">
      <c r="A446" s="0" t="n">
        <v>1</v>
      </c>
      <c r="B446" s="0" t="s">
        <v>466</v>
      </c>
    </row>
    <row r="447" customFormat="false" ht="12.8" hidden="false" customHeight="false" outlineLevel="0" collapsed="false">
      <c r="A447" s="0" t="n">
        <v>1</v>
      </c>
      <c r="B447" s="0" t="s">
        <v>467</v>
      </c>
    </row>
    <row r="448" customFormat="false" ht="12.8" hidden="false" customHeight="false" outlineLevel="0" collapsed="false">
      <c r="A448" s="0" t="n">
        <v>1</v>
      </c>
      <c r="B448" s="0" t="s">
        <v>469</v>
      </c>
    </row>
    <row r="449" customFormat="false" ht="12.8" hidden="false" customHeight="false" outlineLevel="0" collapsed="false">
      <c r="A449" s="0" t="n">
        <v>1</v>
      </c>
      <c r="B449" s="0" t="s">
        <v>470</v>
      </c>
    </row>
    <row r="450" customFormat="false" ht="12.8" hidden="false" customHeight="false" outlineLevel="0" collapsed="false">
      <c r="A450" s="0" t="n">
        <v>1</v>
      </c>
      <c r="B450" s="0" t="s">
        <v>468</v>
      </c>
    </row>
    <row r="451" customFormat="false" ht="12.8" hidden="false" customHeight="false" outlineLevel="0" collapsed="false">
      <c r="A451" s="0" t="n">
        <v>1</v>
      </c>
      <c r="B451" s="0" t="s">
        <v>471</v>
      </c>
    </row>
    <row r="452" customFormat="false" ht="12.8" hidden="false" customHeight="false" outlineLevel="0" collapsed="false">
      <c r="A452" s="0" t="n">
        <v>1</v>
      </c>
      <c r="B452" s="0" t="s">
        <v>472</v>
      </c>
    </row>
    <row r="453" customFormat="false" ht="12.8" hidden="false" customHeight="false" outlineLevel="0" collapsed="false">
      <c r="A453" s="0" t="n">
        <v>1</v>
      </c>
      <c r="B453" s="0" t="s">
        <v>473</v>
      </c>
    </row>
    <row r="454" customFormat="false" ht="12.8" hidden="false" customHeight="false" outlineLevel="0" collapsed="false">
      <c r="A454" s="0" t="n">
        <v>1</v>
      </c>
      <c r="B454" s="0" t="s">
        <v>475</v>
      </c>
    </row>
    <row r="455" customFormat="false" ht="12.8" hidden="false" customHeight="false" outlineLevel="0" collapsed="false">
      <c r="A455" s="0" t="n">
        <v>1</v>
      </c>
      <c r="B455" s="0" t="s">
        <v>476</v>
      </c>
    </row>
    <row r="456" customFormat="false" ht="12.8" hidden="false" customHeight="false" outlineLevel="0" collapsed="false">
      <c r="A456" s="0" t="n">
        <v>1</v>
      </c>
      <c r="B456" s="0" t="s">
        <v>474</v>
      </c>
    </row>
    <row r="457" customFormat="false" ht="12.8" hidden="false" customHeight="false" outlineLevel="0" collapsed="false">
      <c r="A457" s="0" t="n">
        <v>1</v>
      </c>
      <c r="B457" s="0" t="s">
        <v>477</v>
      </c>
    </row>
    <row r="458" customFormat="false" ht="12.8" hidden="false" customHeight="false" outlineLevel="0" collapsed="false">
      <c r="A458" s="0" t="n">
        <v>1</v>
      </c>
      <c r="B458" s="0" t="s">
        <v>478</v>
      </c>
    </row>
    <row r="459" customFormat="false" ht="12.8" hidden="false" customHeight="false" outlineLevel="0" collapsed="false">
      <c r="A459" s="0" t="n">
        <v>1</v>
      </c>
      <c r="B459" s="0" t="s">
        <v>479</v>
      </c>
    </row>
    <row r="460" customFormat="false" ht="12.8" hidden="false" customHeight="false" outlineLevel="0" collapsed="false">
      <c r="A460" s="0" t="n">
        <v>1</v>
      </c>
      <c r="B460" s="0" t="s">
        <v>480</v>
      </c>
    </row>
    <row r="461" customFormat="false" ht="12.8" hidden="false" customHeight="false" outlineLevel="0" collapsed="false">
      <c r="A461" s="0" t="n">
        <v>1</v>
      </c>
      <c r="B461" s="0" t="s">
        <v>481</v>
      </c>
    </row>
    <row r="462" customFormat="false" ht="12.8" hidden="false" customHeight="false" outlineLevel="0" collapsed="false">
      <c r="A462" s="0" t="n">
        <v>1</v>
      </c>
      <c r="B462" s="0" t="s">
        <v>483</v>
      </c>
    </row>
    <row r="463" customFormat="false" ht="12.8" hidden="false" customHeight="false" outlineLevel="0" collapsed="false">
      <c r="A463" s="0" t="n">
        <v>1</v>
      </c>
      <c r="B463" s="0" t="s">
        <v>484</v>
      </c>
    </row>
    <row r="464" customFormat="false" ht="12.8" hidden="false" customHeight="false" outlineLevel="0" collapsed="false">
      <c r="A464" s="0" t="n">
        <v>1</v>
      </c>
      <c r="B464" s="0" t="s">
        <v>485</v>
      </c>
    </row>
    <row r="465" customFormat="false" ht="12.8" hidden="false" customHeight="false" outlineLevel="0" collapsed="false">
      <c r="A465" s="0" t="n">
        <v>1</v>
      </c>
      <c r="B465" s="0" t="s">
        <v>482</v>
      </c>
    </row>
    <row r="466" customFormat="false" ht="12.8" hidden="false" customHeight="false" outlineLevel="0" collapsed="false">
      <c r="A466" s="0" t="n">
        <v>1</v>
      </c>
      <c r="B466" s="0" t="s">
        <v>486</v>
      </c>
    </row>
    <row r="467" customFormat="false" ht="12.8" hidden="false" customHeight="false" outlineLevel="0" collapsed="false">
      <c r="A467" s="0" t="n">
        <v>1</v>
      </c>
      <c r="B467" s="0" t="s">
        <v>487</v>
      </c>
    </row>
    <row r="468" customFormat="false" ht="12.8" hidden="false" customHeight="false" outlineLevel="0" collapsed="false">
      <c r="A468" s="0" t="n">
        <v>1</v>
      </c>
      <c r="B468" s="0" t="s">
        <v>488</v>
      </c>
    </row>
    <row r="469" customFormat="false" ht="12.8" hidden="false" customHeight="false" outlineLevel="0" collapsed="false">
      <c r="A469" s="0" t="n">
        <v>1</v>
      </c>
      <c r="B469" s="0" t="s">
        <v>489</v>
      </c>
    </row>
    <row r="470" customFormat="false" ht="12.8" hidden="false" customHeight="false" outlineLevel="0" collapsed="false">
      <c r="A470" s="0" t="n">
        <v>1</v>
      </c>
      <c r="B470" s="0" t="s">
        <v>490</v>
      </c>
    </row>
    <row r="471" customFormat="false" ht="12.8" hidden="false" customHeight="false" outlineLevel="0" collapsed="false">
      <c r="A471" s="0" t="n">
        <v>1</v>
      </c>
      <c r="B471" s="0" t="s">
        <v>491</v>
      </c>
    </row>
    <row r="472" customFormat="false" ht="12.8" hidden="false" customHeight="false" outlineLevel="0" collapsed="false">
      <c r="A472" s="0" t="n">
        <v>1</v>
      </c>
      <c r="B472" s="0" t="s">
        <v>492</v>
      </c>
    </row>
    <row r="473" customFormat="false" ht="12.8" hidden="false" customHeight="false" outlineLevel="0" collapsed="false">
      <c r="A473" s="0" t="n">
        <v>1</v>
      </c>
      <c r="B473" s="0" t="s">
        <v>493</v>
      </c>
    </row>
    <row r="474" customFormat="false" ht="12.8" hidden="false" customHeight="false" outlineLevel="0" collapsed="false">
      <c r="A474" s="0" t="n">
        <v>1</v>
      </c>
      <c r="B474" s="0" t="s">
        <v>494</v>
      </c>
    </row>
    <row r="475" customFormat="false" ht="12.8" hidden="false" customHeight="false" outlineLevel="0" collapsed="false">
      <c r="A475" s="0" t="n">
        <v>1</v>
      </c>
      <c r="B475" s="0" t="s">
        <v>495</v>
      </c>
    </row>
    <row r="476" customFormat="false" ht="12.8" hidden="false" customHeight="false" outlineLevel="0" collapsed="false">
      <c r="A476" s="0" t="n">
        <v>1</v>
      </c>
      <c r="B476" s="0" t="s">
        <v>496</v>
      </c>
    </row>
    <row r="477" customFormat="false" ht="12.8" hidden="false" customHeight="false" outlineLevel="0" collapsed="false">
      <c r="A477" s="0" t="n">
        <v>1</v>
      </c>
      <c r="B477" s="0" t="s">
        <v>497</v>
      </c>
    </row>
    <row r="478" customFormat="false" ht="12.8" hidden="false" customHeight="false" outlineLevel="0" collapsed="false">
      <c r="A478" s="0" t="n">
        <v>1</v>
      </c>
      <c r="B478" s="0" t="s">
        <v>498</v>
      </c>
    </row>
    <row r="479" customFormat="false" ht="12.8" hidden="false" customHeight="false" outlineLevel="0" collapsed="false">
      <c r="A479" s="0" t="n">
        <v>1</v>
      </c>
      <c r="B479" s="0" t="s">
        <v>499</v>
      </c>
    </row>
    <row r="480" customFormat="false" ht="12.8" hidden="false" customHeight="false" outlineLevel="0" collapsed="false">
      <c r="A480" s="0" t="n">
        <v>1</v>
      </c>
      <c r="B480" s="0" t="s">
        <v>500</v>
      </c>
    </row>
    <row r="481" customFormat="false" ht="12.8" hidden="false" customHeight="false" outlineLevel="0" collapsed="false">
      <c r="A481" s="0" t="n">
        <v>1</v>
      </c>
      <c r="B481" s="0" t="s">
        <v>501</v>
      </c>
    </row>
    <row r="482" customFormat="false" ht="12.8" hidden="false" customHeight="false" outlineLevel="0" collapsed="false">
      <c r="A482" s="0" t="n">
        <v>1</v>
      </c>
      <c r="B482" s="0" t="s">
        <v>502</v>
      </c>
    </row>
    <row r="483" customFormat="false" ht="12.8" hidden="false" customHeight="false" outlineLevel="0" collapsed="false">
      <c r="A483" s="0" t="n">
        <v>1</v>
      </c>
      <c r="B483" s="0" t="s">
        <v>503</v>
      </c>
    </row>
    <row r="484" customFormat="false" ht="12.8" hidden="false" customHeight="false" outlineLevel="0" collapsed="false">
      <c r="A484" s="0" t="n">
        <v>1</v>
      </c>
      <c r="B484" s="0" t="s">
        <v>504</v>
      </c>
    </row>
    <row r="485" customFormat="false" ht="12.8" hidden="false" customHeight="false" outlineLevel="0" collapsed="false">
      <c r="A485" s="0" t="n">
        <v>1</v>
      </c>
      <c r="B485" s="0" t="s">
        <v>505</v>
      </c>
    </row>
    <row r="486" customFormat="false" ht="12.8" hidden="false" customHeight="false" outlineLevel="0" collapsed="false">
      <c r="A486" s="0" t="n">
        <v>1</v>
      </c>
      <c r="B486" s="0" t="s">
        <v>506</v>
      </c>
    </row>
    <row r="487" customFormat="false" ht="12.8" hidden="false" customHeight="false" outlineLevel="0" collapsed="false">
      <c r="A487" s="0" t="n">
        <v>1</v>
      </c>
      <c r="B487" s="0" t="s">
        <v>507</v>
      </c>
    </row>
    <row r="488" customFormat="false" ht="12.8" hidden="false" customHeight="false" outlineLevel="0" collapsed="false">
      <c r="A488" s="0" t="n">
        <v>1</v>
      </c>
      <c r="B488" s="0" t="s">
        <v>508</v>
      </c>
    </row>
    <row r="489" customFormat="false" ht="12.8" hidden="false" customHeight="false" outlineLevel="0" collapsed="false">
      <c r="A489" s="0" t="n">
        <v>1</v>
      </c>
      <c r="B489" s="0" t="s">
        <v>510</v>
      </c>
    </row>
    <row r="490" customFormat="false" ht="12.8" hidden="false" customHeight="false" outlineLevel="0" collapsed="false">
      <c r="A490" s="0" t="n">
        <v>1</v>
      </c>
      <c r="B490" s="0" t="s">
        <v>509</v>
      </c>
    </row>
    <row r="491" customFormat="false" ht="12.8" hidden="false" customHeight="false" outlineLevel="0" collapsed="false">
      <c r="A491" s="0" t="n">
        <v>1</v>
      </c>
      <c r="B491" s="0" t="s">
        <v>511</v>
      </c>
    </row>
    <row r="492" customFormat="false" ht="12.8" hidden="false" customHeight="false" outlineLevel="0" collapsed="false">
      <c r="A492" s="0" t="n">
        <v>1</v>
      </c>
      <c r="B492" s="0" t="s">
        <v>512</v>
      </c>
    </row>
    <row r="493" customFormat="false" ht="12.8" hidden="false" customHeight="false" outlineLevel="0" collapsed="false">
      <c r="A493" s="0" t="n">
        <v>1</v>
      </c>
      <c r="B493" s="0" t="s">
        <v>513</v>
      </c>
    </row>
    <row r="494" customFormat="false" ht="12.8" hidden="false" customHeight="false" outlineLevel="0" collapsed="false">
      <c r="A494" s="0" t="n">
        <v>1</v>
      </c>
      <c r="B494" s="0" t="s">
        <v>514</v>
      </c>
    </row>
    <row r="495" customFormat="false" ht="12.8" hidden="false" customHeight="false" outlineLevel="0" collapsed="false">
      <c r="A495" s="0" t="n">
        <v>1</v>
      </c>
      <c r="B495" s="0" t="s">
        <v>515</v>
      </c>
    </row>
    <row r="496" customFormat="false" ht="12.8" hidden="false" customHeight="false" outlineLevel="0" collapsed="false">
      <c r="A496" s="0" t="n">
        <v>1</v>
      </c>
      <c r="B496" s="0" t="s">
        <v>516</v>
      </c>
    </row>
    <row r="497" customFormat="false" ht="12.8" hidden="false" customHeight="false" outlineLevel="0" collapsed="false">
      <c r="A497" s="0" t="n">
        <v>1</v>
      </c>
      <c r="B497" s="0" t="s">
        <v>517</v>
      </c>
    </row>
    <row r="498" customFormat="false" ht="12.8" hidden="false" customHeight="false" outlineLevel="0" collapsed="false">
      <c r="A498" s="0" t="n">
        <v>1</v>
      </c>
      <c r="B498" s="0" t="s">
        <v>518</v>
      </c>
    </row>
    <row r="499" customFormat="false" ht="12.8" hidden="false" customHeight="false" outlineLevel="0" collapsed="false">
      <c r="A499" s="0" t="n">
        <v>1</v>
      </c>
      <c r="B499" s="0" t="s">
        <v>519</v>
      </c>
    </row>
    <row r="500" customFormat="false" ht="12.8" hidden="false" customHeight="false" outlineLevel="0" collapsed="false">
      <c r="A500" s="0" t="n">
        <v>1</v>
      </c>
      <c r="B500" s="0" t="s">
        <v>520</v>
      </c>
    </row>
    <row r="501" customFormat="false" ht="12.8" hidden="false" customHeight="false" outlineLevel="0" collapsed="false">
      <c r="A501" s="0" t="n">
        <v>1</v>
      </c>
      <c r="B501" s="0" t="s">
        <v>521</v>
      </c>
    </row>
    <row r="502" customFormat="false" ht="12.8" hidden="false" customHeight="false" outlineLevel="0" collapsed="false">
      <c r="A502" s="0" t="n">
        <v>1</v>
      </c>
      <c r="B502" s="0" t="s">
        <v>522</v>
      </c>
    </row>
    <row r="503" customFormat="false" ht="12.8" hidden="false" customHeight="false" outlineLevel="0" collapsed="false">
      <c r="A503" s="0" t="n">
        <v>1</v>
      </c>
      <c r="B503" s="0" t="s">
        <v>523</v>
      </c>
    </row>
    <row r="504" customFormat="false" ht="12.8" hidden="false" customHeight="false" outlineLevel="0" collapsed="false">
      <c r="A504" s="0" t="n">
        <v>1</v>
      </c>
      <c r="B504" s="0" t="s">
        <v>524</v>
      </c>
    </row>
    <row r="505" customFormat="false" ht="12.8" hidden="false" customHeight="false" outlineLevel="0" collapsed="false">
      <c r="A505" s="0" t="n">
        <v>1</v>
      </c>
      <c r="B505" s="0" t="s">
        <v>525</v>
      </c>
    </row>
    <row r="506" customFormat="false" ht="12.8" hidden="false" customHeight="false" outlineLevel="0" collapsed="false">
      <c r="A506" s="0" t="n">
        <v>1</v>
      </c>
      <c r="B506" s="0" t="s">
        <v>526</v>
      </c>
    </row>
    <row r="507" customFormat="false" ht="12.8" hidden="false" customHeight="false" outlineLevel="0" collapsed="false">
      <c r="A507" s="0" t="n">
        <v>1</v>
      </c>
      <c r="B507" s="0" t="s">
        <v>527</v>
      </c>
    </row>
    <row r="508" customFormat="false" ht="12.8" hidden="false" customHeight="false" outlineLevel="0" collapsed="false">
      <c r="A508" s="0" t="n">
        <v>1</v>
      </c>
      <c r="B508" s="0" t="s">
        <v>528</v>
      </c>
    </row>
    <row r="509" customFormat="false" ht="12.8" hidden="false" customHeight="false" outlineLevel="0" collapsed="false">
      <c r="A509" s="0" t="n">
        <v>1</v>
      </c>
      <c r="B509" s="0" t="s">
        <v>529</v>
      </c>
    </row>
    <row r="510" customFormat="false" ht="12.8" hidden="false" customHeight="false" outlineLevel="0" collapsed="false">
      <c r="A510" s="0" t="n">
        <v>1</v>
      </c>
      <c r="B510" s="0" t="s">
        <v>530</v>
      </c>
    </row>
    <row r="511" customFormat="false" ht="12.8" hidden="false" customHeight="false" outlineLevel="0" collapsed="false">
      <c r="A511" s="0" t="n">
        <v>1</v>
      </c>
      <c r="B511" s="0" t="s">
        <v>531</v>
      </c>
    </row>
    <row r="512" customFormat="false" ht="12.8" hidden="false" customHeight="false" outlineLevel="0" collapsed="false">
      <c r="A512" s="0" t="n">
        <v>1</v>
      </c>
      <c r="B512" s="0" t="s">
        <v>532</v>
      </c>
    </row>
    <row r="513" customFormat="false" ht="12.8" hidden="false" customHeight="false" outlineLevel="0" collapsed="false">
      <c r="A513" s="0" t="n">
        <v>1</v>
      </c>
      <c r="B513" s="0" t="s">
        <v>533</v>
      </c>
    </row>
    <row r="514" customFormat="false" ht="12.8" hidden="false" customHeight="false" outlineLevel="0" collapsed="false">
      <c r="A514" s="0" t="n">
        <v>1</v>
      </c>
      <c r="B514" s="0" t="s">
        <v>534</v>
      </c>
    </row>
    <row r="515" customFormat="false" ht="12.8" hidden="false" customHeight="false" outlineLevel="0" collapsed="false">
      <c r="A515" s="0" t="n">
        <v>1</v>
      </c>
      <c r="B515" s="0" t="s">
        <v>535</v>
      </c>
    </row>
    <row r="516" customFormat="false" ht="12.8" hidden="false" customHeight="false" outlineLevel="0" collapsed="false">
      <c r="A516" s="0" t="n">
        <v>1</v>
      </c>
      <c r="B516" s="0" t="s">
        <v>536</v>
      </c>
    </row>
    <row r="517" customFormat="false" ht="12.8" hidden="false" customHeight="false" outlineLevel="0" collapsed="false">
      <c r="A517" s="0" t="n">
        <v>1</v>
      </c>
      <c r="B517" s="0" t="s">
        <v>537</v>
      </c>
    </row>
    <row r="518" customFormat="false" ht="12.8" hidden="false" customHeight="false" outlineLevel="0" collapsed="false">
      <c r="A518" s="0" t="n">
        <v>1</v>
      </c>
      <c r="B518" s="0" t="s">
        <v>538</v>
      </c>
    </row>
    <row r="519" customFormat="false" ht="12.8" hidden="false" customHeight="false" outlineLevel="0" collapsed="false">
      <c r="A519" s="0" t="n">
        <v>1</v>
      </c>
      <c r="B519" s="0" t="s">
        <v>539</v>
      </c>
    </row>
    <row r="520" customFormat="false" ht="12.8" hidden="false" customHeight="false" outlineLevel="0" collapsed="false">
      <c r="A520" s="0" t="n">
        <v>1</v>
      </c>
      <c r="B520" s="0" t="s">
        <v>540</v>
      </c>
    </row>
    <row r="521" customFormat="false" ht="12.8" hidden="false" customHeight="false" outlineLevel="0" collapsed="false">
      <c r="A521" s="0" t="n">
        <v>1</v>
      </c>
      <c r="B521" s="0" t="s">
        <v>541</v>
      </c>
    </row>
    <row r="522" customFormat="false" ht="12.8" hidden="false" customHeight="false" outlineLevel="0" collapsed="false">
      <c r="A522" s="0" t="n">
        <v>1</v>
      </c>
      <c r="B522" s="0" t="s">
        <v>542</v>
      </c>
    </row>
    <row r="523" customFormat="false" ht="12.8" hidden="false" customHeight="false" outlineLevel="0" collapsed="false">
      <c r="A523" s="0" t="n">
        <v>1</v>
      </c>
      <c r="B523" s="0" t="s">
        <v>543</v>
      </c>
    </row>
    <row r="524" customFormat="false" ht="12.8" hidden="false" customHeight="false" outlineLevel="0" collapsed="false">
      <c r="A524" s="0" t="n">
        <v>1</v>
      </c>
      <c r="B524" s="0" t="s">
        <v>544</v>
      </c>
    </row>
    <row r="525" customFormat="false" ht="12.8" hidden="false" customHeight="false" outlineLevel="0" collapsed="false">
      <c r="A525" s="0" t="n">
        <v>1</v>
      </c>
      <c r="B525" s="0" t="s">
        <v>545</v>
      </c>
    </row>
    <row r="526" customFormat="false" ht="12.8" hidden="false" customHeight="false" outlineLevel="0" collapsed="false">
      <c r="A526" s="0" t="n">
        <v>1</v>
      </c>
      <c r="B526" s="0" t="s">
        <v>546</v>
      </c>
    </row>
    <row r="527" customFormat="false" ht="12.8" hidden="false" customHeight="false" outlineLevel="0" collapsed="false">
      <c r="A527" s="0" t="n">
        <v>1</v>
      </c>
      <c r="B527" s="0" t="s">
        <v>547</v>
      </c>
    </row>
    <row r="528" customFormat="false" ht="12.8" hidden="false" customHeight="false" outlineLevel="0" collapsed="false">
      <c r="A528" s="0" t="n">
        <v>1</v>
      </c>
      <c r="B528" s="0" t="s">
        <v>548</v>
      </c>
    </row>
    <row r="529" customFormat="false" ht="12.8" hidden="false" customHeight="false" outlineLevel="0" collapsed="false">
      <c r="A529" s="0" t="n">
        <v>1</v>
      </c>
      <c r="B529" s="0" t="s">
        <v>549</v>
      </c>
    </row>
    <row r="530" customFormat="false" ht="12.8" hidden="false" customHeight="false" outlineLevel="0" collapsed="false">
      <c r="A530" s="0" t="n">
        <v>1</v>
      </c>
      <c r="B530" s="0" t="s">
        <v>550</v>
      </c>
    </row>
    <row r="531" customFormat="false" ht="12.8" hidden="false" customHeight="false" outlineLevel="0" collapsed="false">
      <c r="A531" s="0" t="n">
        <v>1</v>
      </c>
      <c r="B531" s="0" t="s">
        <v>551</v>
      </c>
    </row>
    <row r="532" customFormat="false" ht="12.8" hidden="false" customHeight="false" outlineLevel="0" collapsed="false">
      <c r="A532" s="0" t="n">
        <v>1</v>
      </c>
      <c r="B532" s="0" t="s">
        <v>553</v>
      </c>
    </row>
    <row r="533" customFormat="false" ht="12.8" hidden="false" customHeight="false" outlineLevel="0" collapsed="false">
      <c r="A533" s="0" t="n">
        <v>1</v>
      </c>
      <c r="B533" s="0" t="s">
        <v>554</v>
      </c>
    </row>
    <row r="534" customFormat="false" ht="12.8" hidden="false" customHeight="false" outlineLevel="0" collapsed="false">
      <c r="A534" s="0" t="n">
        <v>1</v>
      </c>
      <c r="B534" s="0" t="s">
        <v>552</v>
      </c>
    </row>
    <row r="535" customFormat="false" ht="12.8" hidden="false" customHeight="false" outlineLevel="0" collapsed="false">
      <c r="A535" s="0" t="n">
        <v>1</v>
      </c>
      <c r="B535" s="0" t="s">
        <v>555</v>
      </c>
    </row>
    <row r="536" customFormat="false" ht="12.8" hidden="false" customHeight="false" outlineLevel="0" collapsed="false">
      <c r="A536" s="0" t="n">
        <v>1</v>
      </c>
      <c r="B536" s="0" t="s">
        <v>556</v>
      </c>
    </row>
    <row r="537" customFormat="false" ht="12.8" hidden="false" customHeight="false" outlineLevel="0" collapsed="false">
      <c r="A537" s="0" t="n">
        <v>1</v>
      </c>
      <c r="B537" s="0" t="s">
        <v>557</v>
      </c>
    </row>
    <row r="538" customFormat="false" ht="12.8" hidden="false" customHeight="false" outlineLevel="0" collapsed="false">
      <c r="A538" s="0" t="n">
        <v>1</v>
      </c>
      <c r="B538" s="0" t="s">
        <v>558</v>
      </c>
    </row>
    <row r="539" customFormat="false" ht="12.8" hidden="false" customHeight="false" outlineLevel="0" collapsed="false">
      <c r="A539" s="0" t="n">
        <v>1</v>
      </c>
      <c r="B539" s="0" t="s">
        <v>559</v>
      </c>
    </row>
    <row r="540" customFormat="false" ht="12.8" hidden="false" customHeight="false" outlineLevel="0" collapsed="false">
      <c r="A540" s="0" t="n">
        <v>1</v>
      </c>
      <c r="B540" s="0" t="s">
        <v>560</v>
      </c>
    </row>
    <row r="541" customFormat="false" ht="12.8" hidden="false" customHeight="false" outlineLevel="0" collapsed="false">
      <c r="A541" s="0" t="n">
        <v>1</v>
      </c>
      <c r="B541" s="0" t="s">
        <v>561</v>
      </c>
    </row>
    <row r="542" customFormat="false" ht="12.8" hidden="false" customHeight="false" outlineLevel="0" collapsed="false">
      <c r="A542" s="0" t="n">
        <v>1</v>
      </c>
      <c r="B542" s="0" t="s">
        <v>562</v>
      </c>
    </row>
    <row r="543" customFormat="false" ht="12.8" hidden="false" customHeight="false" outlineLevel="0" collapsed="false">
      <c r="A543" s="0" t="n">
        <v>1</v>
      </c>
      <c r="B543" s="0" t="s">
        <v>563</v>
      </c>
    </row>
    <row r="544" customFormat="false" ht="12.8" hidden="false" customHeight="false" outlineLevel="0" collapsed="false">
      <c r="A544" s="0" t="n">
        <v>1</v>
      </c>
      <c r="B544" s="0" t="s">
        <v>564</v>
      </c>
    </row>
    <row r="545" customFormat="false" ht="12.8" hidden="false" customHeight="false" outlineLevel="0" collapsed="false">
      <c r="A545" s="0" t="n">
        <v>1</v>
      </c>
      <c r="B545" s="0" t="s">
        <v>565</v>
      </c>
    </row>
    <row r="546" customFormat="false" ht="12.8" hidden="false" customHeight="false" outlineLevel="0" collapsed="false">
      <c r="A546" s="0" t="n">
        <v>1</v>
      </c>
      <c r="B546" s="0" t="s">
        <v>566</v>
      </c>
    </row>
    <row r="547" customFormat="false" ht="12.8" hidden="false" customHeight="false" outlineLevel="0" collapsed="false">
      <c r="A547" s="0" t="n">
        <v>1</v>
      </c>
      <c r="B547" s="0" t="s">
        <v>567</v>
      </c>
    </row>
    <row r="548" customFormat="false" ht="12.8" hidden="false" customHeight="false" outlineLevel="0" collapsed="false">
      <c r="A548" s="0" t="n">
        <v>1</v>
      </c>
      <c r="B548" s="0" t="s">
        <v>568</v>
      </c>
    </row>
    <row r="549" customFormat="false" ht="12.8" hidden="false" customHeight="false" outlineLevel="0" collapsed="false">
      <c r="A549" s="0" t="n">
        <v>1</v>
      </c>
      <c r="B549" s="0" t="s">
        <v>569</v>
      </c>
    </row>
    <row r="550" customFormat="false" ht="12.8" hidden="false" customHeight="false" outlineLevel="0" collapsed="false">
      <c r="A550" s="0" t="n">
        <v>1</v>
      </c>
      <c r="B550" s="0" t="s">
        <v>570</v>
      </c>
    </row>
    <row r="551" customFormat="false" ht="12.8" hidden="false" customHeight="false" outlineLevel="0" collapsed="false">
      <c r="A551" s="0" t="n">
        <v>1</v>
      </c>
      <c r="B551" s="0" t="s">
        <v>571</v>
      </c>
    </row>
    <row r="552" customFormat="false" ht="12.8" hidden="false" customHeight="false" outlineLevel="0" collapsed="false">
      <c r="A552" s="0" t="n">
        <v>1</v>
      </c>
      <c r="B552" s="0" t="s">
        <v>572</v>
      </c>
    </row>
    <row r="553" customFormat="false" ht="12.8" hidden="false" customHeight="false" outlineLevel="0" collapsed="false">
      <c r="A553" s="0" t="n">
        <v>1</v>
      </c>
      <c r="B553" s="0" t="s">
        <v>573</v>
      </c>
    </row>
    <row r="554" customFormat="false" ht="12.8" hidden="false" customHeight="false" outlineLevel="0" collapsed="false">
      <c r="A554" s="0" t="n">
        <v>1</v>
      </c>
      <c r="B554" s="0" t="s">
        <v>574</v>
      </c>
    </row>
    <row r="555" customFormat="false" ht="12.8" hidden="false" customHeight="false" outlineLevel="0" collapsed="false">
      <c r="A555" s="0" t="n">
        <v>1</v>
      </c>
      <c r="B555" s="0" t="s">
        <v>575</v>
      </c>
    </row>
    <row r="556" customFormat="false" ht="12.8" hidden="false" customHeight="false" outlineLevel="0" collapsed="false">
      <c r="A556" s="0" t="n">
        <v>1</v>
      </c>
      <c r="B556" s="0" t="s">
        <v>576</v>
      </c>
    </row>
    <row r="557" customFormat="false" ht="12.8" hidden="false" customHeight="false" outlineLevel="0" collapsed="false">
      <c r="A557" s="0" t="n">
        <v>1</v>
      </c>
      <c r="B557" s="0" t="s">
        <v>577</v>
      </c>
    </row>
    <row r="558" customFormat="false" ht="12.8" hidden="false" customHeight="false" outlineLevel="0" collapsed="false">
      <c r="A558" s="0" t="n">
        <v>1</v>
      </c>
      <c r="B558" s="0" t="s">
        <v>578</v>
      </c>
    </row>
    <row r="559" customFormat="false" ht="12.8" hidden="false" customHeight="false" outlineLevel="0" collapsed="false">
      <c r="A559" s="0" t="n">
        <v>1</v>
      </c>
      <c r="B559" s="0" t="s">
        <v>579</v>
      </c>
    </row>
    <row r="560" customFormat="false" ht="12.8" hidden="false" customHeight="false" outlineLevel="0" collapsed="false">
      <c r="A560" s="0" t="n">
        <v>1</v>
      </c>
      <c r="B560" s="0" t="s">
        <v>580</v>
      </c>
    </row>
    <row r="561" customFormat="false" ht="12.8" hidden="false" customHeight="false" outlineLevel="0" collapsed="false">
      <c r="A561" s="0" t="n">
        <v>1</v>
      </c>
      <c r="B561" s="0" t="s">
        <v>581</v>
      </c>
    </row>
    <row r="562" customFormat="false" ht="12.8" hidden="false" customHeight="false" outlineLevel="0" collapsed="false">
      <c r="A562" s="0" t="n">
        <v>1</v>
      </c>
      <c r="B562" s="0" t="s">
        <v>586</v>
      </c>
    </row>
    <row r="563" customFormat="false" ht="12.8" hidden="false" customHeight="false" outlineLevel="0" collapsed="false">
      <c r="A563" s="0" t="n">
        <v>1</v>
      </c>
      <c r="B563" s="0" t="s">
        <v>582</v>
      </c>
    </row>
    <row r="564" customFormat="false" ht="12.8" hidden="false" customHeight="false" outlineLevel="0" collapsed="false">
      <c r="A564" s="0" t="n">
        <v>1</v>
      </c>
      <c r="B564" s="0" t="s">
        <v>583</v>
      </c>
    </row>
    <row r="565" customFormat="false" ht="12.8" hidden="false" customHeight="false" outlineLevel="0" collapsed="false">
      <c r="A565" s="0" t="n">
        <v>1</v>
      </c>
      <c r="B565" s="0" t="s">
        <v>584</v>
      </c>
    </row>
    <row r="566" customFormat="false" ht="12.8" hidden="false" customHeight="false" outlineLevel="0" collapsed="false">
      <c r="A566" s="0" t="n">
        <v>1</v>
      </c>
      <c r="B566" s="0" t="s">
        <v>585</v>
      </c>
    </row>
    <row r="567" customFormat="false" ht="12.8" hidden="false" customHeight="false" outlineLevel="0" collapsed="false">
      <c r="A567" s="0" t="n">
        <v>1</v>
      </c>
      <c r="B567" s="0" t="s">
        <v>587</v>
      </c>
    </row>
    <row r="568" customFormat="false" ht="12.8" hidden="false" customHeight="false" outlineLevel="0" collapsed="false">
      <c r="A568" s="0" t="n">
        <v>1</v>
      </c>
      <c r="B568" s="0" t="s">
        <v>588</v>
      </c>
    </row>
    <row r="569" customFormat="false" ht="12.8" hidden="false" customHeight="false" outlineLevel="0" collapsed="false">
      <c r="A569" s="0" t="n">
        <v>1</v>
      </c>
      <c r="B569" s="0" t="s">
        <v>589</v>
      </c>
    </row>
    <row r="570" customFormat="false" ht="12.8" hidden="false" customHeight="false" outlineLevel="0" collapsed="false">
      <c r="A570" s="0" t="n">
        <v>1</v>
      </c>
      <c r="B570" s="0" t="s">
        <v>590</v>
      </c>
    </row>
    <row r="571" customFormat="false" ht="12.8" hidden="false" customHeight="false" outlineLevel="0" collapsed="false">
      <c r="A571" s="0" t="n">
        <v>1</v>
      </c>
      <c r="B571" s="0" t="s">
        <v>591</v>
      </c>
    </row>
    <row r="572" customFormat="false" ht="12.8" hidden="false" customHeight="false" outlineLevel="0" collapsed="false">
      <c r="A572" s="0" t="n">
        <v>1</v>
      </c>
      <c r="B572" s="0" t="s">
        <v>592</v>
      </c>
    </row>
    <row r="573" customFormat="false" ht="12.8" hidden="false" customHeight="false" outlineLevel="0" collapsed="false">
      <c r="A573" s="0" t="n">
        <v>1</v>
      </c>
      <c r="B573" s="0" t="s">
        <v>593</v>
      </c>
    </row>
    <row r="574" customFormat="false" ht="12.8" hidden="false" customHeight="false" outlineLevel="0" collapsed="false">
      <c r="A574" s="0" t="n">
        <v>1</v>
      </c>
      <c r="B574" s="0" t="s">
        <v>594</v>
      </c>
    </row>
    <row r="575" customFormat="false" ht="12.8" hidden="false" customHeight="false" outlineLevel="0" collapsed="false">
      <c r="A575" s="0" t="n">
        <v>1</v>
      </c>
      <c r="B575" s="0" t="s">
        <v>595</v>
      </c>
    </row>
    <row r="576" customFormat="false" ht="12.8" hidden="false" customHeight="false" outlineLevel="0" collapsed="false">
      <c r="A576" s="0" t="n">
        <v>1</v>
      </c>
      <c r="B576" s="0" t="s">
        <v>596</v>
      </c>
    </row>
    <row r="577" customFormat="false" ht="12.8" hidden="false" customHeight="false" outlineLevel="0" collapsed="false">
      <c r="A577" s="0" t="n">
        <v>1</v>
      </c>
      <c r="B577" s="0" t="s">
        <v>597</v>
      </c>
    </row>
    <row r="578" customFormat="false" ht="12.8" hidden="false" customHeight="false" outlineLevel="0" collapsed="false">
      <c r="A578" s="0" t="n">
        <v>1</v>
      </c>
      <c r="B578" s="0" t="s">
        <v>598</v>
      </c>
    </row>
    <row r="579" customFormat="false" ht="12.8" hidden="false" customHeight="false" outlineLevel="0" collapsed="false">
      <c r="A579" s="0" t="n">
        <v>1</v>
      </c>
      <c r="B579" s="0" t="s">
        <v>599</v>
      </c>
    </row>
    <row r="580" customFormat="false" ht="12.8" hidden="false" customHeight="false" outlineLevel="0" collapsed="false">
      <c r="A580" s="0" t="n">
        <v>1</v>
      </c>
      <c r="B580" s="0" t="s">
        <v>600</v>
      </c>
    </row>
    <row r="581" customFormat="false" ht="12.8" hidden="false" customHeight="false" outlineLevel="0" collapsed="false">
      <c r="A581" s="0" t="n">
        <v>1</v>
      </c>
      <c r="B581" s="0" t="s">
        <v>603</v>
      </c>
    </row>
    <row r="582" customFormat="false" ht="12.8" hidden="false" customHeight="false" outlineLevel="0" collapsed="false">
      <c r="A582" s="0" t="n">
        <v>1</v>
      </c>
      <c r="B582" s="0" t="s">
        <v>604</v>
      </c>
    </row>
    <row r="583" customFormat="false" ht="12.8" hidden="false" customHeight="false" outlineLevel="0" collapsed="false">
      <c r="A583" s="0" t="n">
        <v>1</v>
      </c>
      <c r="B583" s="0" t="s">
        <v>605</v>
      </c>
    </row>
    <row r="584" customFormat="false" ht="12.8" hidden="false" customHeight="false" outlineLevel="0" collapsed="false">
      <c r="A584" s="0" t="n">
        <v>1</v>
      </c>
      <c r="B584" s="0" t="s">
        <v>606</v>
      </c>
    </row>
    <row r="585" customFormat="false" ht="12.8" hidden="false" customHeight="false" outlineLevel="0" collapsed="false">
      <c r="A585" s="0" t="n">
        <v>1</v>
      </c>
      <c r="B585" s="0" t="s">
        <v>607</v>
      </c>
    </row>
    <row r="586" customFormat="false" ht="12.8" hidden="false" customHeight="false" outlineLevel="0" collapsed="false">
      <c r="A586" s="0" t="n">
        <v>1</v>
      </c>
      <c r="B586" s="0" t="s">
        <v>608</v>
      </c>
    </row>
    <row r="587" customFormat="false" ht="12.8" hidden="false" customHeight="false" outlineLevel="0" collapsed="false">
      <c r="A587" s="0" t="n">
        <v>1</v>
      </c>
      <c r="B587" s="0" t="s">
        <v>609</v>
      </c>
    </row>
    <row r="588" customFormat="false" ht="12.8" hidden="false" customHeight="false" outlineLevel="0" collapsed="false">
      <c r="A588" s="0" t="n">
        <v>1</v>
      </c>
      <c r="B588" s="0" t="s">
        <v>610</v>
      </c>
    </row>
    <row r="589" customFormat="false" ht="12.8" hidden="false" customHeight="false" outlineLevel="0" collapsed="false">
      <c r="A589" s="0" t="n">
        <v>1</v>
      </c>
      <c r="B589" s="0" t="s">
        <v>611</v>
      </c>
    </row>
    <row r="590" customFormat="false" ht="12.8" hidden="false" customHeight="false" outlineLevel="0" collapsed="false">
      <c r="A590" s="0" t="n">
        <v>1</v>
      </c>
      <c r="B590" s="0" t="s">
        <v>612</v>
      </c>
    </row>
    <row r="591" customFormat="false" ht="12.8" hidden="false" customHeight="false" outlineLevel="0" collapsed="false">
      <c r="A591" s="0" t="n">
        <v>1</v>
      </c>
      <c r="B591" s="0" t="s">
        <v>613</v>
      </c>
    </row>
    <row r="592" customFormat="false" ht="12.8" hidden="false" customHeight="false" outlineLevel="0" collapsed="false">
      <c r="A592" s="0" t="n">
        <v>1</v>
      </c>
      <c r="B592" s="0" t="s">
        <v>614</v>
      </c>
    </row>
    <row r="593" customFormat="false" ht="12.8" hidden="false" customHeight="false" outlineLevel="0" collapsed="false">
      <c r="A593" s="0" t="n">
        <v>1</v>
      </c>
      <c r="B593" s="0" t="s">
        <v>615</v>
      </c>
    </row>
    <row r="594" customFormat="false" ht="12.8" hidden="false" customHeight="false" outlineLevel="0" collapsed="false">
      <c r="A594" s="0" t="n">
        <v>1</v>
      </c>
      <c r="B594" s="0" t="s">
        <v>616</v>
      </c>
    </row>
    <row r="595" customFormat="false" ht="12.8" hidden="false" customHeight="false" outlineLevel="0" collapsed="false">
      <c r="A595" s="0" t="n">
        <v>1</v>
      </c>
      <c r="B595" s="0" t="s">
        <v>617</v>
      </c>
    </row>
    <row r="596" customFormat="false" ht="12.8" hidden="false" customHeight="false" outlineLevel="0" collapsed="false">
      <c r="A596" s="0" t="n">
        <v>1</v>
      </c>
      <c r="B596" s="0" t="s">
        <v>618</v>
      </c>
    </row>
    <row r="597" customFormat="false" ht="12.8" hidden="false" customHeight="false" outlineLevel="0" collapsed="false">
      <c r="A597" s="0" t="n">
        <v>1</v>
      </c>
      <c r="B597" s="0" t="s">
        <v>619</v>
      </c>
    </row>
    <row r="598" customFormat="false" ht="12.8" hidden="false" customHeight="false" outlineLevel="0" collapsed="false">
      <c r="A598" s="0" t="n">
        <v>1</v>
      </c>
      <c r="B598" s="0" t="s">
        <v>620</v>
      </c>
    </row>
    <row r="599" customFormat="false" ht="12.8" hidden="false" customHeight="false" outlineLevel="0" collapsed="false">
      <c r="A599" s="0" t="n">
        <v>1</v>
      </c>
      <c r="B599" s="0" t="s">
        <v>621</v>
      </c>
    </row>
    <row r="600" customFormat="false" ht="12.8" hidden="false" customHeight="false" outlineLevel="0" collapsed="false">
      <c r="A600" s="0" t="n">
        <v>1</v>
      </c>
      <c r="B600" s="0" t="s">
        <v>622</v>
      </c>
    </row>
    <row r="601" customFormat="false" ht="12.8" hidden="false" customHeight="false" outlineLevel="0" collapsed="false">
      <c r="A601" s="0" t="n">
        <v>1</v>
      </c>
      <c r="B601" s="0" t="s">
        <v>623</v>
      </c>
    </row>
    <row r="602" customFormat="false" ht="12.8" hidden="false" customHeight="false" outlineLevel="0" collapsed="false">
      <c r="A602" s="0" t="n">
        <v>1</v>
      </c>
      <c r="B602" s="0" t="s">
        <v>624</v>
      </c>
    </row>
    <row r="603" customFormat="false" ht="12.8" hidden="false" customHeight="false" outlineLevel="0" collapsed="false">
      <c r="A603" s="0" t="n">
        <v>1</v>
      </c>
      <c r="B603" s="0" t="s">
        <v>625</v>
      </c>
    </row>
    <row r="604" customFormat="false" ht="12.8" hidden="false" customHeight="false" outlineLevel="0" collapsed="false">
      <c r="A604" s="0" t="n">
        <v>1</v>
      </c>
      <c r="B604" s="0" t="s">
        <v>626</v>
      </c>
    </row>
    <row r="605" customFormat="false" ht="12.8" hidden="false" customHeight="false" outlineLevel="0" collapsed="false">
      <c r="A605" s="0" t="n">
        <v>1</v>
      </c>
      <c r="B605" s="0" t="s">
        <v>627</v>
      </c>
    </row>
    <row r="606" customFormat="false" ht="12.8" hidden="false" customHeight="false" outlineLevel="0" collapsed="false">
      <c r="A606" s="0" t="n">
        <v>1</v>
      </c>
      <c r="B606" s="0" t="s">
        <v>628</v>
      </c>
    </row>
    <row r="607" customFormat="false" ht="12.8" hidden="false" customHeight="false" outlineLevel="0" collapsed="false">
      <c r="A607" s="0" t="n">
        <v>1</v>
      </c>
      <c r="B607" s="0" t="s">
        <v>629</v>
      </c>
    </row>
    <row r="608" customFormat="false" ht="12.8" hidden="false" customHeight="false" outlineLevel="0" collapsed="false">
      <c r="A608" s="0" t="n">
        <v>1</v>
      </c>
      <c r="B608" s="0" t="s">
        <v>630</v>
      </c>
    </row>
    <row r="609" customFormat="false" ht="12.8" hidden="false" customHeight="false" outlineLevel="0" collapsed="false">
      <c r="A609" s="0" t="n">
        <v>1</v>
      </c>
      <c r="B609" s="0" t="s">
        <v>631</v>
      </c>
    </row>
    <row r="610" customFormat="false" ht="12.8" hidden="false" customHeight="false" outlineLevel="0" collapsed="false">
      <c r="A610" s="0" t="n">
        <v>1</v>
      </c>
      <c r="B610" s="0" t="s">
        <v>632</v>
      </c>
    </row>
    <row r="611" customFormat="false" ht="12.8" hidden="false" customHeight="false" outlineLevel="0" collapsed="false">
      <c r="A611" s="0" t="n">
        <v>1</v>
      </c>
      <c r="B611" s="0" t="s">
        <v>633</v>
      </c>
    </row>
    <row r="612" customFormat="false" ht="12.8" hidden="false" customHeight="false" outlineLevel="0" collapsed="false">
      <c r="A612" s="0" t="n">
        <v>1</v>
      </c>
      <c r="B612" s="0" t="s">
        <v>634</v>
      </c>
    </row>
    <row r="613" customFormat="false" ht="12.8" hidden="false" customHeight="false" outlineLevel="0" collapsed="false">
      <c r="A613" s="0" t="n">
        <v>1</v>
      </c>
      <c r="B613" s="0" t="s">
        <v>635</v>
      </c>
    </row>
    <row r="614" customFormat="false" ht="12.8" hidden="false" customHeight="false" outlineLevel="0" collapsed="false">
      <c r="A614" s="0" t="n">
        <v>1</v>
      </c>
      <c r="B614" s="0" t="s">
        <v>636</v>
      </c>
    </row>
    <row r="615" customFormat="false" ht="12.8" hidden="false" customHeight="false" outlineLevel="0" collapsed="false">
      <c r="A615" s="0" t="n">
        <v>1</v>
      </c>
      <c r="B615" s="0" t="s">
        <v>637</v>
      </c>
    </row>
    <row r="616" customFormat="false" ht="12.8" hidden="false" customHeight="false" outlineLevel="0" collapsed="false">
      <c r="A616" s="0" t="n">
        <v>1</v>
      </c>
      <c r="B616" s="0" t="s">
        <v>638</v>
      </c>
    </row>
    <row r="617" customFormat="false" ht="12.8" hidden="false" customHeight="false" outlineLevel="0" collapsed="false">
      <c r="A617" s="0" t="n">
        <v>1</v>
      </c>
      <c r="B617" s="0" t="s">
        <v>639</v>
      </c>
    </row>
    <row r="618" customFormat="false" ht="12.8" hidden="false" customHeight="false" outlineLevel="0" collapsed="false">
      <c r="A618" s="0" t="n">
        <v>1</v>
      </c>
      <c r="B618" s="0" t="s">
        <v>640</v>
      </c>
    </row>
    <row r="619" customFormat="false" ht="12.8" hidden="false" customHeight="false" outlineLevel="0" collapsed="false">
      <c r="A619" s="0" t="n">
        <v>1</v>
      </c>
      <c r="B619" s="0" t="s">
        <v>641</v>
      </c>
    </row>
    <row r="620" customFormat="false" ht="12.8" hidden="false" customHeight="false" outlineLevel="0" collapsed="false">
      <c r="A620" s="0" t="n">
        <v>1</v>
      </c>
      <c r="B620" s="0" t="s">
        <v>642</v>
      </c>
    </row>
    <row r="621" customFormat="false" ht="12.8" hidden="false" customHeight="false" outlineLevel="0" collapsed="false">
      <c r="A621" s="0" t="n">
        <v>1</v>
      </c>
      <c r="B621" s="0" t="s">
        <v>643</v>
      </c>
    </row>
    <row r="622" customFormat="false" ht="12.8" hidden="false" customHeight="false" outlineLevel="0" collapsed="false">
      <c r="A622" s="0" t="n">
        <v>1</v>
      </c>
      <c r="B622" s="0" t="s">
        <v>644</v>
      </c>
    </row>
    <row r="623" customFormat="false" ht="12.8" hidden="false" customHeight="false" outlineLevel="0" collapsed="false">
      <c r="A623" s="0" t="n">
        <v>1</v>
      </c>
      <c r="B623" s="0" t="s">
        <v>645</v>
      </c>
    </row>
    <row r="624" customFormat="false" ht="12.8" hidden="false" customHeight="false" outlineLevel="0" collapsed="false">
      <c r="A624" s="0" t="n">
        <v>1</v>
      </c>
      <c r="B624" s="0" t="s">
        <v>646</v>
      </c>
    </row>
    <row r="625" customFormat="false" ht="12.8" hidden="false" customHeight="false" outlineLevel="0" collapsed="false">
      <c r="A625" s="0" t="n">
        <v>1</v>
      </c>
      <c r="B625" s="0" t="s">
        <v>647</v>
      </c>
    </row>
    <row r="626" customFormat="false" ht="12.8" hidden="false" customHeight="false" outlineLevel="0" collapsed="false">
      <c r="A626" s="0" t="n">
        <v>1</v>
      </c>
      <c r="B626" s="0" t="s">
        <v>648</v>
      </c>
    </row>
    <row r="627" customFormat="false" ht="12.8" hidden="false" customHeight="false" outlineLevel="0" collapsed="false">
      <c r="A627" s="0" t="n">
        <v>1</v>
      </c>
      <c r="B627" s="0" t="s">
        <v>649</v>
      </c>
    </row>
    <row r="628" customFormat="false" ht="12.8" hidden="false" customHeight="false" outlineLevel="0" collapsed="false">
      <c r="A628" s="0" t="n">
        <v>1</v>
      </c>
      <c r="B628" s="0" t="s">
        <v>650</v>
      </c>
    </row>
    <row r="629" customFormat="false" ht="12.8" hidden="false" customHeight="false" outlineLevel="0" collapsed="false">
      <c r="A629" s="0" t="n">
        <v>1</v>
      </c>
      <c r="B629" s="0" t="s">
        <v>651</v>
      </c>
    </row>
    <row r="630" customFormat="false" ht="12.8" hidden="false" customHeight="false" outlineLevel="0" collapsed="false">
      <c r="A630" s="0" t="n">
        <v>1</v>
      </c>
      <c r="B630" s="0" t="s">
        <v>652</v>
      </c>
    </row>
    <row r="631" customFormat="false" ht="12.8" hidden="false" customHeight="false" outlineLevel="0" collapsed="false">
      <c r="A631" s="0" t="n">
        <v>1</v>
      </c>
      <c r="B631" s="0" t="s">
        <v>653</v>
      </c>
    </row>
    <row r="632" customFormat="false" ht="12.8" hidden="false" customHeight="false" outlineLevel="0" collapsed="false">
      <c r="A632" s="0" t="n">
        <v>1</v>
      </c>
      <c r="B632" s="0" t="s">
        <v>654</v>
      </c>
    </row>
    <row r="633" customFormat="false" ht="12.8" hidden="false" customHeight="false" outlineLevel="0" collapsed="false">
      <c r="A633" s="0" t="n">
        <v>1</v>
      </c>
      <c r="B633" s="0" t="s">
        <v>655</v>
      </c>
    </row>
    <row r="634" customFormat="false" ht="12.8" hidden="false" customHeight="false" outlineLevel="0" collapsed="false">
      <c r="A634" s="0" t="n">
        <v>1</v>
      </c>
      <c r="B634" s="0" t="s">
        <v>656</v>
      </c>
    </row>
    <row r="635" customFormat="false" ht="12.8" hidden="false" customHeight="false" outlineLevel="0" collapsed="false">
      <c r="A635" s="0" t="n">
        <v>1</v>
      </c>
      <c r="B635" s="0" t="s">
        <v>657</v>
      </c>
    </row>
    <row r="636" customFormat="false" ht="12.8" hidden="false" customHeight="false" outlineLevel="0" collapsed="false">
      <c r="A636" s="0" t="n">
        <v>1</v>
      </c>
      <c r="B636" s="0" t="s">
        <v>658</v>
      </c>
    </row>
    <row r="637" customFormat="false" ht="12.8" hidden="false" customHeight="false" outlineLevel="0" collapsed="false">
      <c r="A637" s="0" t="n">
        <v>1</v>
      </c>
      <c r="B637" s="0" t="s">
        <v>659</v>
      </c>
    </row>
    <row r="638" customFormat="false" ht="12.8" hidden="false" customHeight="false" outlineLevel="0" collapsed="false">
      <c r="A638" s="0" t="n">
        <v>1</v>
      </c>
      <c r="B638" s="0" t="s">
        <v>660</v>
      </c>
    </row>
    <row r="639" customFormat="false" ht="12.8" hidden="false" customHeight="false" outlineLevel="0" collapsed="false">
      <c r="A639" s="0" t="n">
        <v>1</v>
      </c>
      <c r="B639" s="0" t="s">
        <v>661</v>
      </c>
    </row>
    <row r="640" customFormat="false" ht="12.8" hidden="false" customHeight="false" outlineLevel="0" collapsed="false">
      <c r="A640" s="0" t="n">
        <v>1</v>
      </c>
      <c r="B640" s="0" t="s">
        <v>662</v>
      </c>
    </row>
    <row r="641" customFormat="false" ht="12.8" hidden="false" customHeight="false" outlineLevel="0" collapsed="false">
      <c r="A641" s="0" t="n">
        <v>1</v>
      </c>
      <c r="B641" s="0" t="s">
        <v>663</v>
      </c>
    </row>
    <row r="642" customFormat="false" ht="12.8" hidden="false" customHeight="false" outlineLevel="0" collapsed="false">
      <c r="A642" s="0" t="n">
        <v>1</v>
      </c>
      <c r="B642" s="0" t="s">
        <v>664</v>
      </c>
    </row>
    <row r="643" customFormat="false" ht="12.8" hidden="false" customHeight="false" outlineLevel="0" collapsed="false">
      <c r="A643" s="0" t="n">
        <v>1</v>
      </c>
      <c r="B643" s="0" t="s">
        <v>665</v>
      </c>
    </row>
    <row r="644" customFormat="false" ht="12.8" hidden="false" customHeight="false" outlineLevel="0" collapsed="false">
      <c r="A644" s="0" t="n">
        <v>1</v>
      </c>
      <c r="B644" s="0" t="s">
        <v>666</v>
      </c>
    </row>
    <row r="645" customFormat="false" ht="12.8" hidden="false" customHeight="false" outlineLevel="0" collapsed="false">
      <c r="A645" s="0" t="n">
        <v>1</v>
      </c>
      <c r="B645" s="0" t="s">
        <v>668</v>
      </c>
    </row>
    <row r="646" customFormat="false" ht="12.8" hidden="false" customHeight="false" outlineLevel="0" collapsed="false">
      <c r="A646" s="0" t="n">
        <v>1</v>
      </c>
      <c r="B646" s="0" t="s">
        <v>667</v>
      </c>
    </row>
    <row r="647" customFormat="false" ht="12.8" hidden="false" customHeight="false" outlineLevel="0" collapsed="false">
      <c r="A647" s="0" t="n">
        <v>1</v>
      </c>
      <c r="B647" s="0" t="s">
        <v>669</v>
      </c>
    </row>
    <row r="648" customFormat="false" ht="12.8" hidden="false" customHeight="false" outlineLevel="0" collapsed="false">
      <c r="A648" s="0" t="n">
        <v>1</v>
      </c>
      <c r="B648" s="0" t="s">
        <v>670</v>
      </c>
    </row>
    <row r="649" customFormat="false" ht="12.8" hidden="false" customHeight="false" outlineLevel="0" collapsed="false">
      <c r="A649" s="0" t="n">
        <v>1</v>
      </c>
      <c r="B649" s="0" t="s">
        <v>671</v>
      </c>
    </row>
    <row r="650" customFormat="false" ht="12.8" hidden="false" customHeight="false" outlineLevel="0" collapsed="false">
      <c r="A650" s="0" t="n">
        <v>1</v>
      </c>
      <c r="B650" s="0" t="s">
        <v>672</v>
      </c>
    </row>
    <row r="651" customFormat="false" ht="12.8" hidden="false" customHeight="false" outlineLevel="0" collapsed="false">
      <c r="A651" s="0" t="n">
        <v>1</v>
      </c>
      <c r="B651" s="0" t="s">
        <v>673</v>
      </c>
    </row>
    <row r="652" customFormat="false" ht="12.8" hidden="false" customHeight="false" outlineLevel="0" collapsed="false">
      <c r="A652" s="0" t="n">
        <v>1</v>
      </c>
      <c r="B652" s="0" t="s">
        <v>674</v>
      </c>
    </row>
    <row r="653" customFormat="false" ht="12.8" hidden="false" customHeight="false" outlineLevel="0" collapsed="false">
      <c r="A653" s="0" t="n">
        <v>1</v>
      </c>
      <c r="B653" s="0" t="s">
        <v>675</v>
      </c>
    </row>
    <row r="654" customFormat="false" ht="12.8" hidden="false" customHeight="false" outlineLevel="0" collapsed="false">
      <c r="A654" s="0" t="n">
        <v>1</v>
      </c>
      <c r="B654" s="0" t="s">
        <v>676</v>
      </c>
    </row>
    <row r="655" customFormat="false" ht="12.8" hidden="false" customHeight="false" outlineLevel="0" collapsed="false">
      <c r="A655" s="0" t="n">
        <v>1</v>
      </c>
      <c r="B655" s="0" t="s">
        <v>677</v>
      </c>
    </row>
    <row r="656" customFormat="false" ht="12.8" hidden="false" customHeight="false" outlineLevel="0" collapsed="false">
      <c r="A656" s="0" t="n">
        <v>1</v>
      </c>
      <c r="B656" s="0" t="s">
        <v>678</v>
      </c>
    </row>
    <row r="657" customFormat="false" ht="12.8" hidden="false" customHeight="false" outlineLevel="0" collapsed="false">
      <c r="A657" s="0" t="n">
        <v>1</v>
      </c>
      <c r="B657" s="0" t="s">
        <v>679</v>
      </c>
    </row>
    <row r="658" customFormat="false" ht="12.8" hidden="false" customHeight="false" outlineLevel="0" collapsed="false">
      <c r="A658" s="0" t="n">
        <v>1</v>
      </c>
      <c r="B658" s="0" t="s">
        <v>680</v>
      </c>
    </row>
    <row r="659" customFormat="false" ht="12.8" hidden="false" customHeight="false" outlineLevel="0" collapsed="false">
      <c r="A659" s="0" t="n">
        <v>1</v>
      </c>
      <c r="B659" s="0" t="s">
        <v>681</v>
      </c>
    </row>
    <row r="660" customFormat="false" ht="12.8" hidden="false" customHeight="false" outlineLevel="0" collapsed="false">
      <c r="A660" s="0" t="n">
        <v>1</v>
      </c>
      <c r="B660" s="0" t="s">
        <v>682</v>
      </c>
    </row>
    <row r="661" customFormat="false" ht="12.8" hidden="false" customHeight="false" outlineLevel="0" collapsed="false">
      <c r="A661" s="0" t="n">
        <v>1</v>
      </c>
      <c r="B661" s="0" t="s">
        <v>683</v>
      </c>
    </row>
    <row r="662" customFormat="false" ht="12.8" hidden="false" customHeight="false" outlineLevel="0" collapsed="false">
      <c r="A662" s="0" t="n">
        <v>1</v>
      </c>
      <c r="B662" s="0" t="s">
        <v>684</v>
      </c>
    </row>
    <row r="663" customFormat="false" ht="12.8" hidden="false" customHeight="false" outlineLevel="0" collapsed="false">
      <c r="A663" s="0" t="n">
        <v>1</v>
      </c>
      <c r="B663" s="0" t="s">
        <v>68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C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8" activeCellId="0" sqref="B28"/>
    </sheetView>
  </sheetViews>
  <sheetFormatPr defaultColWidth="11.53515625" defaultRowHeight="12.8" zeroHeight="false" outlineLevelRow="0" outlineLevelCol="0"/>
  <cols>
    <col collapsed="false" customWidth="true" hidden="false" outlineLevel="0" max="1" min="1" style="0" width="39.04"/>
  </cols>
  <sheetData>
    <row r="1" customFormat="false" ht="12.8" hidden="false" customHeight="false" outlineLevel="0" collapsed="false">
      <c r="A1" s="10" t="s">
        <v>1</v>
      </c>
      <c r="B1" s="11" t="s">
        <v>695</v>
      </c>
      <c r="C1" s="11" t="s">
        <v>696</v>
      </c>
    </row>
    <row r="2" customFormat="false" ht="12.8" hidden="false" customHeight="false" outlineLevel="0" collapsed="false">
      <c r="A2" s="9" t="s">
        <v>690</v>
      </c>
      <c r="B2" s="9" t="n">
        <v>1290</v>
      </c>
      <c r="C2" s="12" t="n">
        <v>33.01</v>
      </c>
    </row>
    <row r="3" customFormat="false" ht="12.8" hidden="false" customHeight="false" outlineLevel="0" collapsed="false">
      <c r="A3" s="9" t="s">
        <v>697</v>
      </c>
      <c r="B3" s="9" t="n">
        <v>356</v>
      </c>
      <c r="C3" s="12" t="n">
        <v>9.11</v>
      </c>
    </row>
    <row r="4" customFormat="false" ht="12.8" hidden="false" customHeight="false" outlineLevel="0" collapsed="false">
      <c r="A4" s="9" t="s">
        <v>687</v>
      </c>
      <c r="B4" s="9" t="n">
        <v>338</v>
      </c>
      <c r="C4" s="12" t="n">
        <v>8.65</v>
      </c>
    </row>
    <row r="5" customFormat="false" ht="12.8" hidden="false" customHeight="false" outlineLevel="0" collapsed="false">
      <c r="A5" s="9" t="s">
        <v>698</v>
      </c>
      <c r="B5" s="9" t="n">
        <v>248</v>
      </c>
      <c r="C5" s="12" t="n">
        <v>8.77</v>
      </c>
    </row>
    <row r="6" customFormat="false" ht="12.8" hidden="false" customHeight="false" outlineLevel="0" collapsed="false">
      <c r="A6" s="9" t="s">
        <v>688</v>
      </c>
      <c r="B6" s="9" t="n">
        <v>171</v>
      </c>
      <c r="C6" s="12" t="n">
        <v>4.38</v>
      </c>
    </row>
    <row r="7" customFormat="false" ht="12.8" hidden="false" customHeight="false" outlineLevel="0" collapsed="false">
      <c r="A7" s="9" t="s">
        <v>689</v>
      </c>
      <c r="B7" s="9" t="n">
        <v>133</v>
      </c>
      <c r="C7" s="12" t="n">
        <v>3.4</v>
      </c>
    </row>
    <row r="8" customFormat="false" ht="12.8" hidden="false" customHeight="false" outlineLevel="0" collapsed="false">
      <c r="A8" s="9" t="s">
        <v>693</v>
      </c>
      <c r="B8" s="9" t="n">
        <v>129</v>
      </c>
      <c r="C8" s="12" t="n">
        <v>3.3</v>
      </c>
    </row>
    <row r="9" customFormat="false" ht="12.8" hidden="false" customHeight="false" outlineLevel="0" collapsed="false">
      <c r="A9" s="9" t="s">
        <v>699</v>
      </c>
      <c r="B9" s="9" t="n">
        <v>120</v>
      </c>
      <c r="C9" s="12" t="n">
        <v>3.07</v>
      </c>
    </row>
    <row r="10" customFormat="false" ht="12.8" hidden="false" customHeight="false" outlineLevel="0" collapsed="false">
      <c r="A10" s="9" t="s">
        <v>6</v>
      </c>
      <c r="B10" s="9" t="n">
        <v>106</v>
      </c>
      <c r="C10" s="13" t="n">
        <v>2.71</v>
      </c>
    </row>
    <row r="12" customFormat="false" ht="12.8" hidden="false" customHeight="false" outlineLevel="0" collapsed="false">
      <c r="A12" s="10" t="s">
        <v>700</v>
      </c>
      <c r="B12" s="10" t="n">
        <v>1513</v>
      </c>
      <c r="C12" s="11" t="n">
        <v>38.62</v>
      </c>
    </row>
    <row r="13" customFormat="false" ht="12.8" hidden="false" customHeight="false" outlineLevel="0" collapsed="false">
      <c r="A13" s="9" t="s">
        <v>12</v>
      </c>
      <c r="B13" s="8" t="n">
        <v>59</v>
      </c>
      <c r="C13" s="14" t="n">
        <f aca="false">(59*100)/3908</f>
        <v>1.50972364380757</v>
      </c>
    </row>
    <row r="14" customFormat="false" ht="12.8" hidden="false" customHeight="false" outlineLevel="0" collapsed="false">
      <c r="A14" s="9" t="s">
        <v>14</v>
      </c>
      <c r="B14" s="8" t="n">
        <v>57</v>
      </c>
      <c r="C14" s="14" t="n">
        <f aca="false">(57*100)/3908</f>
        <v>1.45854657113613</v>
      </c>
    </row>
    <row r="15" customFormat="false" ht="12.8" hidden="false" customHeight="false" outlineLevel="0" collapsed="false">
      <c r="A15" s="9" t="s">
        <v>17</v>
      </c>
      <c r="B15" s="8" t="n">
        <v>44</v>
      </c>
      <c r="C15" s="14" t="n">
        <f aca="false">(44*100)/3908</f>
        <v>1.12589559877175</v>
      </c>
    </row>
    <row r="16" customFormat="false" ht="12.8" hidden="false" customHeight="false" outlineLevel="0" collapsed="false">
      <c r="A16" s="9" t="s">
        <v>20</v>
      </c>
      <c r="B16" s="8" t="n">
        <v>37</v>
      </c>
      <c r="C16" s="14" t="n">
        <f aca="false">(37*100)/3908</f>
        <v>0.946775844421699</v>
      </c>
    </row>
    <row r="17" customFormat="false" ht="12.8" hidden="false" customHeight="false" outlineLevel="0" collapsed="false">
      <c r="A17" s="9" t="s">
        <v>23</v>
      </c>
      <c r="B17" s="8" t="n">
        <v>27</v>
      </c>
      <c r="C17" s="14" t="n">
        <f aca="false">(27*100)/3908</f>
        <v>0.69089048106448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864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GB</dc:language>
  <cp:lastModifiedBy>Ana Viñuela</cp:lastModifiedBy>
  <dcterms:modified xsi:type="dcterms:W3CDTF">2023-01-10T16:30:06Z</dcterms:modified>
  <cp:revision>11</cp:revision>
  <dc:subject/>
  <dc:title/>
</cp:coreProperties>
</file>